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samariarosenthal/Dropbox/Paper Resuscitation:PLOS ONE 2019/"/>
    </mc:Choice>
  </mc:AlternateContent>
  <xr:revisionPtr revIDLastSave="0" documentId="8_{74FDD531-5359-2942-BF43-FE070885DF13}" xr6:coauthVersionLast="41" xr6:coauthVersionMax="41" xr10:uidLastSave="{00000000-0000-0000-0000-000000000000}"/>
  <bookViews>
    <workbookView xWindow="0" yWindow="460" windowWidth="28800" windowHeight="16480" activeTab="2" xr2:uid="{00000000-000D-0000-FFFF-FFFF00000000}"/>
  </bookViews>
  <sheets>
    <sheet name="Table S1 - Patients" sheetId="1" r:id="rId1"/>
    <sheet name="Table S2 - TTM" sheetId="2" r:id="rId2"/>
    <sheet name="Table S3 - mRNA" sheetId="3" r:id="rId3"/>
  </sheets>
  <definedNames>
    <definedName name="_xlnm._FilterDatabase" localSheetId="0" hidden="1">'Table S1 - Patients'!$B$2:$M$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C22" i="1"/>
  <c r="C3" i="1"/>
  <c r="C24" i="1"/>
  <c r="C23" i="1"/>
  <c r="C18" i="1"/>
  <c r="C13" i="1"/>
  <c r="C4" i="1"/>
  <c r="C7" i="1"/>
  <c r="C16" i="1"/>
  <c r="C19" i="1"/>
  <c r="C20" i="1"/>
  <c r="C15" i="1"/>
  <c r="C17" i="1"/>
  <c r="C14" i="1"/>
  <c r="C6" i="1"/>
  <c r="C12" i="1"/>
  <c r="C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laus  Brueckner</author>
  </authors>
  <commentList>
    <comment ref="C2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Klaus  Brueckner:</t>
        </r>
        <r>
          <rPr>
            <sz val="9"/>
            <color indexed="81"/>
            <rFont val="Calibri"/>
            <family val="2"/>
          </rPr>
          <t xml:space="preserve">
insgesamt, auh mit Tagen auf Normalstation</t>
        </r>
      </text>
    </comment>
    <comment ref="E2" authorId="0" shapeId="0" xr:uid="{00000000-0006-0000-0000-000005000000}">
      <text>
        <r>
          <rPr>
            <b/>
            <sz val="9"/>
            <color rgb="FF000000"/>
            <rFont val="Calibri"/>
            <family val="2"/>
          </rPr>
          <t>Klaus  Brueckn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 Kammerflimmern
</t>
        </r>
        <r>
          <rPr>
            <sz val="9"/>
            <color rgb="FF000000"/>
            <rFont val="Calibri"/>
            <family val="2"/>
          </rPr>
          <t xml:space="preserve">2 Asystolie
</t>
        </r>
        <r>
          <rPr>
            <sz val="9"/>
            <color rgb="FF000000"/>
            <rFont val="Calibri"/>
            <family val="2"/>
          </rPr>
          <t xml:space="preserve">3 PEA
</t>
        </r>
      </text>
    </comment>
    <comment ref="F2" authorId="0" shapeId="0" xr:uid="{00000000-0006-0000-0000-000006000000}">
      <text>
        <r>
          <rPr>
            <b/>
            <sz val="9"/>
            <color rgb="FF000000"/>
            <rFont val="Calibri"/>
            <family val="2"/>
          </rPr>
          <t>Klaus  Brueckn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0 IHCA
</t>
        </r>
        <r>
          <rPr>
            <sz val="9"/>
            <color rgb="FF000000"/>
            <rFont val="Calibri"/>
            <family val="2"/>
          </rPr>
          <t>1 OHCA</t>
        </r>
      </text>
    </comment>
    <comment ref="G2" authorId="0" shapeId="0" xr:uid="{00000000-0006-0000-0000-000007000000}">
      <text>
        <r>
          <rPr>
            <b/>
            <sz val="9"/>
            <color rgb="FF000000"/>
            <rFont val="Calibri"/>
            <family val="2"/>
          </rPr>
          <t>Klaus  Brueckn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 Ja
</t>
        </r>
        <r>
          <rPr>
            <sz val="9"/>
            <color rgb="FF000000"/>
            <rFont val="Calibri"/>
            <family val="2"/>
          </rPr>
          <t>0 Nein</t>
        </r>
      </text>
    </comment>
    <comment ref="I16" authorId="0" shapeId="0" xr:uid="{00000000-0006-0000-0000-000015000000}">
      <text>
        <r>
          <rPr>
            <b/>
            <sz val="9"/>
            <color indexed="81"/>
            <rFont val="Calibri"/>
            <family val="2"/>
          </rPr>
          <t>Klaus  Brueckner:</t>
        </r>
        <r>
          <rPr>
            <sz val="9"/>
            <color indexed="81"/>
            <rFont val="Calibri"/>
            <family val="2"/>
          </rPr>
          <t xml:space="preserve">
CPC 5 kann nicht sein, wenn Patient überlebt ha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laus  Brueckner</author>
  </authors>
  <commentList>
    <comment ref="C3" authorId="0" shapeId="0" xr:uid="{0AA7AD24-8D9B-3044-BCB6-CF71E49DC2F6}">
      <text>
        <r>
          <rPr>
            <b/>
            <sz val="9"/>
            <color rgb="FF000000"/>
            <rFont val="Calibri"/>
            <family val="2"/>
          </rPr>
          <t>Klaus  Brueckn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 Kammerflimmern
</t>
        </r>
        <r>
          <rPr>
            <sz val="9"/>
            <color rgb="FF000000"/>
            <rFont val="Calibri"/>
            <family val="2"/>
          </rPr>
          <t xml:space="preserve">2 Asystolie
</t>
        </r>
        <r>
          <rPr>
            <sz val="9"/>
            <color rgb="FF000000"/>
            <rFont val="Calibri"/>
            <family val="2"/>
          </rPr>
          <t xml:space="preserve">3 PEA
</t>
        </r>
      </text>
    </comment>
    <comment ref="D3" authorId="0" shapeId="0" xr:uid="{BDBF2FA2-EE20-CF42-A432-07181288FA26}">
      <text>
        <r>
          <rPr>
            <b/>
            <sz val="9"/>
            <color rgb="FF000000"/>
            <rFont val="Calibri"/>
            <family val="2"/>
          </rPr>
          <t>Klaus  Brueckn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0 IHCA
</t>
        </r>
        <r>
          <rPr>
            <sz val="9"/>
            <color rgb="FF000000"/>
            <rFont val="Calibri"/>
            <family val="2"/>
          </rPr>
          <t>1 OHCA</t>
        </r>
      </text>
    </comment>
    <comment ref="E3" authorId="0" shapeId="0" xr:uid="{5E75A6CB-87E6-7D4D-AF0B-9731FC16ADC7}">
      <text>
        <r>
          <rPr>
            <b/>
            <sz val="9"/>
            <color rgb="FF000000"/>
            <rFont val="Calibri"/>
            <family val="2"/>
          </rPr>
          <t>Klaus  Brueckner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 Ja
</t>
        </r>
        <r>
          <rPr>
            <sz val="9"/>
            <color rgb="FF000000"/>
            <rFont val="Calibri"/>
            <family val="2"/>
          </rPr>
          <t>0 Nein</t>
        </r>
      </text>
    </comment>
  </commentList>
</comments>
</file>

<file path=xl/sharedStrings.xml><?xml version="1.0" encoding="utf-8"?>
<sst xmlns="http://schemas.openxmlformats.org/spreadsheetml/2006/main" count="151" uniqueCount="106">
  <si>
    <t>pH</t>
  </si>
  <si>
    <t>length of hospital stay in days</t>
  </si>
  <si>
    <t>2</t>
  </si>
  <si>
    <t>5</t>
  </si>
  <si>
    <t>Patient</t>
  </si>
  <si>
    <t>Edatum</t>
  </si>
  <si>
    <t>first rhythm</t>
  </si>
  <si>
    <t>OHCA</t>
  </si>
  <si>
    <t>CPC</t>
  </si>
  <si>
    <t>Laktat</t>
  </si>
  <si>
    <t>36</t>
  </si>
  <si>
    <t>45</t>
  </si>
  <si>
    <t>38</t>
  </si>
  <si>
    <t>31</t>
  </si>
  <si>
    <t>33</t>
  </si>
  <si>
    <t>3</t>
  </si>
  <si>
    <t>CPR</t>
  </si>
  <si>
    <t>Number</t>
  </si>
  <si>
    <t>Patients</t>
  </si>
  <si>
    <t>IHCA</t>
  </si>
  <si>
    <t>Etiology</t>
  </si>
  <si>
    <t>cardiac</t>
  </si>
  <si>
    <t>respiratory</t>
  </si>
  <si>
    <t>neurological</t>
  </si>
  <si>
    <t>other (sepsis)</t>
  </si>
  <si>
    <t xml:space="preserve">NSE </t>
  </si>
  <si>
    <t>first available blood gas analysis (arterial)</t>
  </si>
  <si>
    <t>ROSC</t>
  </si>
  <si>
    <t>tROSC (min)</t>
  </si>
  <si>
    <t>TTM (h)</t>
  </si>
  <si>
    <t>0,00</t>
  </si>
  <si>
    <t>1,00</t>
  </si>
  <si>
    <t>2,00</t>
  </si>
  <si>
    <t>3,00</t>
  </si>
  <si>
    <t>5,00</t>
  </si>
  <si>
    <t>6,00</t>
  </si>
  <si>
    <t>7,00</t>
  </si>
  <si>
    <t>8,00</t>
  </si>
  <si>
    <t>9,00</t>
  </si>
  <si>
    <t>10,00</t>
  </si>
  <si>
    <t>11,00</t>
  </si>
  <si>
    <t>12,00</t>
  </si>
  <si>
    <t>13,00</t>
  </si>
  <si>
    <t>14,00</t>
  </si>
  <si>
    <t>15,00</t>
  </si>
  <si>
    <t>16,00</t>
  </si>
  <si>
    <t>17,00</t>
  </si>
  <si>
    <t>18,00</t>
  </si>
  <si>
    <t>19,00</t>
  </si>
  <si>
    <t>20,00</t>
  </si>
  <si>
    <t>21,00</t>
  </si>
  <si>
    <t>22,00</t>
  </si>
  <si>
    <t>23,00</t>
  </si>
  <si>
    <t>24,00</t>
  </si>
  <si>
    <t>25</t>
  </si>
  <si>
    <t>26</t>
  </si>
  <si>
    <t>27</t>
  </si>
  <si>
    <t>28</t>
  </si>
  <si>
    <t>29</t>
  </si>
  <si>
    <t>30</t>
  </si>
  <si>
    <t>32</t>
  </si>
  <si>
    <t>34</t>
  </si>
  <si>
    <t>35</t>
  </si>
  <si>
    <t>37</t>
  </si>
  <si>
    <t>39</t>
  </si>
  <si>
    <t>40</t>
  </si>
  <si>
    <t>41</t>
  </si>
  <si>
    <t>42</t>
  </si>
  <si>
    <t>43</t>
  </si>
  <si>
    <t>44</t>
  </si>
  <si>
    <t>47</t>
  </si>
  <si>
    <t>48,00</t>
  </si>
  <si>
    <t>49,00</t>
  </si>
  <si>
    <t>50,00</t>
  </si>
  <si>
    <t>51,00</t>
  </si>
  <si>
    <t>52,00</t>
  </si>
  <si>
    <t>53,00</t>
  </si>
  <si>
    <t>54,00</t>
  </si>
  <si>
    <t>55,00</t>
  </si>
  <si>
    <t>56,00</t>
  </si>
  <si>
    <t>57,00</t>
  </si>
  <si>
    <t>58,00</t>
  </si>
  <si>
    <t>59,00</t>
  </si>
  <si>
    <t>60,00</t>
  </si>
  <si>
    <t>61,00</t>
  </si>
  <si>
    <t>62,00</t>
  </si>
  <si>
    <t>63,00</t>
  </si>
  <si>
    <t>64,00</t>
  </si>
  <si>
    <t>65,00</t>
  </si>
  <si>
    <t>66,00</t>
  </si>
  <si>
    <t>67,00</t>
  </si>
  <si>
    <t>68,00</t>
  </si>
  <si>
    <t>69,00</t>
  </si>
  <si>
    <t>70,00</t>
  </si>
  <si>
    <t>71,00</t>
  </si>
  <si>
    <t>72,00</t>
  </si>
  <si>
    <t>TTM (hours and T in °C)</t>
  </si>
  <si>
    <t>24h</t>
  </si>
  <si>
    <t>48h</t>
  </si>
  <si>
    <t>72h</t>
  </si>
  <si>
    <t>RBM3 Protein</t>
  </si>
  <si>
    <t>CIRP mRNA 𝚫Ct</t>
  </si>
  <si>
    <t>iNOS mRNA 𝚫Ct</t>
  </si>
  <si>
    <t>MCP-1 mRNA 𝚫Ct</t>
  </si>
  <si>
    <t>IL-6 mRNA 𝚫Ct</t>
  </si>
  <si>
    <t>RBM3 mRNA 𝚫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0"/>
      <name val="Arial"/>
      <family val="2"/>
    </font>
    <font>
      <b/>
      <sz val="12"/>
      <color rgb="FF000000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6"/>
      <color theme="1"/>
      <name val="Calibri (Textkörper)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indexed="64"/>
      </top>
      <bottom/>
      <diagonal/>
    </border>
  </borders>
  <cellStyleXfs count="162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3" fillId="0" borderId="0"/>
    <xf numFmtId="0" fontId="14" fillId="0" borderId="0"/>
    <xf numFmtId="0" fontId="14" fillId="0" borderId="0"/>
    <xf numFmtId="0" fontId="14" fillId="0" borderId="0"/>
    <xf numFmtId="0" fontId="1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3">
    <xf numFmtId="0" fontId="0" fillId="0" borderId="0" xfId="0"/>
    <xf numFmtId="0" fontId="7" fillId="2" borderId="0" xfId="0" applyFont="1" applyFill="1"/>
    <xf numFmtId="0" fontId="8" fillId="2" borderId="2" xfId="0" applyFont="1" applyFill="1" applyBorder="1" applyAlignment="1"/>
    <xf numFmtId="0" fontId="0" fillId="0" borderId="0" xfId="0" applyFont="1" applyBorder="1" applyAlignment="1"/>
    <xf numFmtId="1" fontId="11" fillId="0" borderId="1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0" fillId="0" borderId="0" xfId="0" applyFill="1"/>
    <xf numFmtId="0" fontId="11" fillId="0" borderId="0" xfId="0" applyFont="1" applyFill="1" applyBorder="1" applyAlignment="1"/>
    <xf numFmtId="0" fontId="0" fillId="0" borderId="0" xfId="0" applyFont="1" applyFill="1" applyBorder="1" applyAlignment="1"/>
    <xf numFmtId="14" fontId="11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164" fontId="1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7" fillId="2" borderId="5" xfId="0" applyFont="1" applyFill="1" applyBorder="1" applyAlignment="1"/>
    <xf numFmtId="0" fontId="7" fillId="2" borderId="6" xfId="0" applyFont="1" applyFill="1" applyBorder="1" applyAlignment="1"/>
    <xf numFmtId="0" fontId="2" fillId="2" borderId="11" xfId="0" applyFont="1" applyFill="1" applyBorder="1" applyAlignment="1">
      <alignment horizontal="center" wrapText="1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1" fontId="11" fillId="0" borderId="8" xfId="0" applyNumberFormat="1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horizontal="left" vertical="center"/>
    </xf>
    <xf numFmtId="0" fontId="11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14" fontId="0" fillId="0" borderId="0" xfId="0" applyNumberFormat="1" applyFont="1" applyFill="1" applyBorder="1" applyAlignment="1"/>
    <xf numFmtId="0" fontId="11" fillId="0" borderId="0" xfId="0" applyFont="1" applyFill="1" applyBorder="1" applyAlignment="1">
      <alignment horizontal="left"/>
    </xf>
    <xf numFmtId="2" fontId="0" fillId="0" borderId="0" xfId="0" applyNumberFormat="1"/>
    <xf numFmtId="0" fontId="7" fillId="2" borderId="4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 vertical="center"/>
    </xf>
    <xf numFmtId="0" fontId="0" fillId="0" borderId="0" xfId="0" applyFont="1" applyFill="1" applyAlignment="1"/>
    <xf numFmtId="0" fontId="11" fillId="0" borderId="0" xfId="0" applyFont="1" applyFill="1" applyAlignment="1"/>
    <xf numFmtId="0" fontId="11" fillId="0" borderId="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/>
    </xf>
    <xf numFmtId="14" fontId="11" fillId="0" borderId="0" xfId="0" applyNumberFormat="1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/>
    </xf>
    <xf numFmtId="1" fontId="11" fillId="0" borderId="3" xfId="0" applyNumberFormat="1" applyFont="1" applyFill="1" applyBorder="1" applyAlignment="1">
      <alignment horizontal="center"/>
    </xf>
    <xf numFmtId="1" fontId="12" fillId="0" borderId="1" xfId="0" applyNumberFormat="1" applyFont="1" applyFill="1" applyBorder="1" applyAlignment="1">
      <alignment horizontal="center"/>
    </xf>
    <xf numFmtId="0" fontId="0" fillId="0" borderId="8" xfId="0" applyFont="1" applyBorder="1" applyAlignment="1"/>
    <xf numFmtId="14" fontId="11" fillId="0" borderId="3" xfId="0" applyNumberFormat="1" applyFont="1" applyFill="1" applyBorder="1" applyAlignment="1">
      <alignment horizontal="center" vertical="center"/>
    </xf>
    <xf numFmtId="14" fontId="11" fillId="0" borderId="3" xfId="0" applyNumberFormat="1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 wrapText="1"/>
    </xf>
    <xf numFmtId="0" fontId="2" fillId="2" borderId="27" xfId="0" applyFont="1" applyFill="1" applyBorder="1" applyAlignment="1">
      <alignment horizontal="center" wrapText="1"/>
    </xf>
    <xf numFmtId="0" fontId="15" fillId="3" borderId="26" xfId="0" applyFont="1" applyFill="1" applyBorder="1" applyAlignment="1">
      <alignment horizontal="center" wrapText="1"/>
    </xf>
    <xf numFmtId="0" fontId="15" fillId="3" borderId="24" xfId="0" applyFont="1" applyFill="1" applyBorder="1" applyAlignment="1">
      <alignment horizontal="center" wrapText="1"/>
    </xf>
    <xf numFmtId="0" fontId="15" fillId="3" borderId="27" xfId="0" applyFont="1" applyFill="1" applyBorder="1" applyAlignment="1">
      <alignment horizontal="center" wrapText="1"/>
    </xf>
    <xf numFmtId="0" fontId="2" fillId="2" borderId="25" xfId="0" applyFont="1" applyFill="1" applyBorder="1" applyAlignment="1">
      <alignment horizontal="center" wrapText="1"/>
    </xf>
    <xf numFmtId="2" fontId="11" fillId="0" borderId="10" xfId="0" applyNumberFormat="1" applyFont="1" applyFill="1" applyBorder="1" applyAlignment="1">
      <alignment horizontal="center"/>
    </xf>
    <xf numFmtId="2" fontId="11" fillId="0" borderId="8" xfId="0" applyNumberFormat="1" applyFont="1" applyFill="1" applyBorder="1" applyAlignment="1">
      <alignment horizontal="center"/>
    </xf>
    <xf numFmtId="0" fontId="18" fillId="0" borderId="0" xfId="0" applyFont="1"/>
    <xf numFmtId="0" fontId="2" fillId="0" borderId="0" xfId="0" applyFont="1"/>
    <xf numFmtId="0" fontId="0" fillId="2" borderId="0" xfId="0" applyFill="1"/>
    <xf numFmtId="0" fontId="2" fillId="2" borderId="3" xfId="0" applyFont="1" applyFill="1" applyBorder="1"/>
    <xf numFmtId="0" fontId="20" fillId="2" borderId="27" xfId="0" applyFont="1" applyFill="1" applyBorder="1" applyAlignment="1">
      <alignment horizontal="center"/>
    </xf>
    <xf numFmtId="0" fontId="2" fillId="2" borderId="27" xfId="0" applyFont="1" applyFill="1" applyBorder="1"/>
    <xf numFmtId="0" fontId="0" fillId="2" borderId="0" xfId="0" applyFill="1" applyBorder="1"/>
    <xf numFmtId="0" fontId="20" fillId="2" borderId="23" xfId="0" applyFont="1" applyFill="1" applyBorder="1" applyAlignment="1">
      <alignment horizontal="center"/>
    </xf>
    <xf numFmtId="0" fontId="7" fillId="2" borderId="23" xfId="0" applyFont="1" applyFill="1" applyBorder="1" applyAlignment="1"/>
    <xf numFmtId="0" fontId="0" fillId="2" borderId="27" xfId="0" applyFill="1" applyBorder="1"/>
    <xf numFmtId="0" fontId="21" fillId="2" borderId="29" xfId="0" applyFont="1" applyFill="1" applyBorder="1"/>
    <xf numFmtId="0" fontId="15" fillId="3" borderId="16" xfId="0" applyFont="1" applyFill="1" applyBorder="1" applyAlignment="1">
      <alignment horizontal="center" wrapText="1"/>
    </xf>
    <xf numFmtId="0" fontId="8" fillId="2" borderId="0" xfId="0" applyFont="1" applyFill="1" applyBorder="1" applyAlignment="1"/>
    <xf numFmtId="0" fontId="8" fillId="2" borderId="9" xfId="0" applyFont="1" applyFill="1" applyBorder="1" applyAlignment="1"/>
    <xf numFmtId="0" fontId="19" fillId="0" borderId="0" xfId="0" applyFont="1"/>
    <xf numFmtId="0" fontId="19" fillId="0" borderId="8" xfId="0" applyFont="1" applyBorder="1"/>
    <xf numFmtId="0" fontId="8" fillId="2" borderId="30" xfId="0" applyFont="1" applyFill="1" applyBorder="1" applyAlignment="1"/>
    <xf numFmtId="0" fontId="19" fillId="0" borderId="3" xfId="0" applyFont="1" applyBorder="1"/>
    <xf numFmtId="0" fontId="0" fillId="0" borderId="0" xfId="0" applyBorder="1"/>
    <xf numFmtId="0" fontId="7" fillId="2" borderId="12" xfId="0" applyFont="1" applyFill="1" applyBorder="1" applyAlignment="1">
      <alignment horizontal="center"/>
    </xf>
    <xf numFmtId="0" fontId="8" fillId="2" borderId="13" xfId="0" applyFont="1" applyFill="1" applyBorder="1"/>
    <xf numFmtId="0" fontId="11" fillId="0" borderId="14" xfId="0" applyFont="1" applyFill="1" applyBorder="1" applyAlignment="1">
      <alignment horizontal="center" vertical="center"/>
    </xf>
    <xf numFmtId="0" fontId="8" fillId="2" borderId="34" xfId="0" applyFont="1" applyFill="1" applyBorder="1" applyAlignment="1"/>
    <xf numFmtId="0" fontId="2" fillId="2" borderId="15" xfId="0" applyFont="1" applyFill="1" applyBorder="1" applyAlignment="1">
      <alignment horizontal="center" wrapText="1"/>
    </xf>
    <xf numFmtId="0" fontId="15" fillId="3" borderId="18" xfId="0" applyFont="1" applyFill="1" applyBorder="1" applyAlignment="1">
      <alignment horizontal="center" wrapText="1"/>
    </xf>
    <xf numFmtId="0" fontId="19" fillId="0" borderId="7" xfId="0" applyFont="1" applyBorder="1"/>
    <xf numFmtId="0" fontId="19" fillId="0" borderId="10" xfId="0" applyFont="1" applyBorder="1"/>
    <xf numFmtId="0" fontId="19" fillId="0" borderId="28" xfId="0" applyFont="1" applyBorder="1"/>
    <xf numFmtId="0" fontId="19" fillId="0" borderId="22" xfId="0" applyFont="1" applyBorder="1"/>
    <xf numFmtId="0" fontId="19" fillId="0" borderId="1" xfId="0" applyFont="1" applyBorder="1"/>
    <xf numFmtId="0" fontId="19" fillId="0" borderId="21" xfId="0" applyFont="1" applyBorder="1"/>
    <xf numFmtId="0" fontId="19" fillId="0" borderId="17" xfId="0" applyFont="1" applyBorder="1"/>
    <xf numFmtId="0" fontId="19" fillId="0" borderId="20" xfId="0" applyFont="1" applyBorder="1"/>
    <xf numFmtId="0" fontId="11" fillId="0" borderId="17" xfId="0" applyFont="1" applyFill="1" applyBorder="1" applyAlignment="1">
      <alignment horizontal="center"/>
    </xf>
    <xf numFmtId="2" fontId="11" fillId="0" borderId="35" xfId="0" applyNumberFormat="1" applyFont="1" applyFill="1" applyBorder="1" applyAlignment="1">
      <alignment horizontal="center"/>
    </xf>
    <xf numFmtId="49" fontId="11" fillId="0" borderId="17" xfId="0" applyNumberFormat="1" applyFont="1" applyFill="1" applyBorder="1" applyAlignment="1">
      <alignment horizontal="center"/>
    </xf>
    <xf numFmtId="0" fontId="2" fillId="2" borderId="36" xfId="0" applyFont="1" applyFill="1" applyBorder="1" applyAlignment="1">
      <alignment horizontal="center" wrapText="1"/>
    </xf>
    <xf numFmtId="0" fontId="2" fillId="2" borderId="16" xfId="0" applyFont="1" applyFill="1" applyBorder="1" applyAlignment="1">
      <alignment horizontal="center" wrapText="1"/>
    </xf>
    <xf numFmtId="0" fontId="2" fillId="2" borderId="37" xfId="0" applyFont="1" applyFill="1" applyBorder="1" applyAlignment="1">
      <alignment horizontal="center" wrapText="1"/>
    </xf>
    <xf numFmtId="2" fontId="11" fillId="0" borderId="38" xfId="0" applyNumberFormat="1" applyFont="1" applyFill="1" applyBorder="1" applyAlignment="1">
      <alignment horizontal="center"/>
    </xf>
    <xf numFmtId="2" fontId="11" fillId="0" borderId="39" xfId="0" applyNumberFormat="1" applyFont="1" applyFill="1" applyBorder="1" applyAlignment="1">
      <alignment horizontal="center"/>
    </xf>
    <xf numFmtId="2" fontId="11" fillId="0" borderId="17" xfId="0" applyNumberFormat="1" applyFont="1" applyFill="1" applyBorder="1" applyAlignment="1">
      <alignment horizontal="center"/>
    </xf>
    <xf numFmtId="0" fontId="7" fillId="0" borderId="0" xfId="0" applyFont="1" applyFill="1"/>
    <xf numFmtId="0" fontId="2" fillId="0" borderId="27" xfId="0" applyFont="1" applyFill="1" applyBorder="1" applyAlignment="1">
      <alignment horizontal="center" wrapText="1"/>
    </xf>
    <xf numFmtId="0" fontId="7" fillId="2" borderId="4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7" fillId="2" borderId="31" xfId="0" applyFont="1" applyFill="1" applyBorder="1" applyAlignment="1">
      <alignment horizontal="center"/>
    </xf>
    <xf numFmtId="0" fontId="7" fillId="2" borderId="32" xfId="0" applyFont="1" applyFill="1" applyBorder="1" applyAlignment="1">
      <alignment horizontal="center"/>
    </xf>
    <xf numFmtId="0" fontId="7" fillId="2" borderId="33" xfId="0" applyFont="1" applyFill="1" applyBorder="1" applyAlignment="1">
      <alignment horizontal="center"/>
    </xf>
  </cellXfs>
  <cellStyles count="1626">
    <cellStyle name="Besuchter Hyperlink" xfId="2" builtinId="9" hidden="1"/>
    <cellStyle name="Besuchter Hyperlink" xfId="4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Besuchter Hyperlink" xfId="201" builtinId="9" hidden="1"/>
    <cellStyle name="Besuchter Hyperlink" xfId="203" builtinId="9" hidden="1"/>
    <cellStyle name="Besuchter Hyperlink" xfId="205" builtinId="9" hidden="1"/>
    <cellStyle name="Besuchter Hyperlink" xfId="207" builtinId="9" hidden="1"/>
    <cellStyle name="Besuchter Hyperlink" xfId="209" builtinId="9" hidden="1"/>
    <cellStyle name="Besuchter Hyperlink" xfId="211" builtinId="9" hidden="1"/>
    <cellStyle name="Besuchter Hyperlink" xfId="213" builtinId="9" hidden="1"/>
    <cellStyle name="Besuchter Hyperlink" xfId="215" builtinId="9" hidden="1"/>
    <cellStyle name="Besuchter Hyperlink" xfId="217" builtinId="9" hidden="1"/>
    <cellStyle name="Besuchter Hyperlink" xfId="219" builtinId="9" hidden="1"/>
    <cellStyle name="Besuchter Hyperlink" xfId="221" builtinId="9" hidden="1"/>
    <cellStyle name="Besuchter Hyperlink" xfId="223" builtinId="9" hidden="1"/>
    <cellStyle name="Besuchter Hyperlink" xfId="225" builtinId="9" hidden="1"/>
    <cellStyle name="Besuchter Hyperlink" xfId="227" builtinId="9" hidden="1"/>
    <cellStyle name="Besuchter Hyperlink" xfId="229" builtinId="9" hidden="1"/>
    <cellStyle name="Besuchter Hyperlink" xfId="231" builtinId="9" hidden="1"/>
    <cellStyle name="Besuchter Hyperlink" xfId="233" builtinId="9" hidden="1"/>
    <cellStyle name="Besuchter Hyperlink" xfId="235" builtinId="9" hidden="1"/>
    <cellStyle name="Besuchter Hyperlink" xfId="237" builtinId="9" hidden="1"/>
    <cellStyle name="Besuchter Hyperlink" xfId="239" builtinId="9" hidden="1"/>
    <cellStyle name="Besuchter Hyperlink" xfId="241" builtinId="9" hidden="1"/>
    <cellStyle name="Besuchter Hyperlink" xfId="243" builtinId="9" hidden="1"/>
    <cellStyle name="Besuchter Hyperlink" xfId="245" builtinId="9" hidden="1"/>
    <cellStyle name="Besuchter Hyperlink" xfId="247" builtinId="9" hidden="1"/>
    <cellStyle name="Besuchter Hyperlink" xfId="249" builtinId="9" hidden="1"/>
    <cellStyle name="Besuchter Hyperlink" xfId="251" builtinId="9" hidden="1"/>
    <cellStyle name="Besuchter Hyperlink" xfId="253" builtinId="9" hidden="1"/>
    <cellStyle name="Besuchter Hyperlink" xfId="255" builtinId="9" hidden="1"/>
    <cellStyle name="Besuchter Hyperlink" xfId="257" builtinId="9" hidden="1"/>
    <cellStyle name="Besuchter Hyperlink" xfId="259" builtinId="9" hidden="1"/>
    <cellStyle name="Besuchter Hyperlink" xfId="261" builtinId="9" hidden="1"/>
    <cellStyle name="Besuchter Hyperlink" xfId="263" builtinId="9" hidden="1"/>
    <cellStyle name="Besuchter Hyperlink" xfId="265" builtinId="9" hidden="1"/>
    <cellStyle name="Besuchter Hyperlink" xfId="267" builtinId="9" hidden="1"/>
    <cellStyle name="Besuchter Hyperlink" xfId="269" builtinId="9" hidden="1"/>
    <cellStyle name="Besuchter Hyperlink" xfId="271" builtinId="9" hidden="1"/>
    <cellStyle name="Besuchter Hyperlink" xfId="273" builtinId="9" hidden="1"/>
    <cellStyle name="Besuchter Hyperlink" xfId="275" builtinId="9" hidden="1"/>
    <cellStyle name="Besuchter Hyperlink" xfId="277" builtinId="9" hidden="1"/>
    <cellStyle name="Besuchter Hyperlink" xfId="279" builtinId="9" hidden="1"/>
    <cellStyle name="Besuchter Hyperlink" xfId="281" builtinId="9" hidden="1"/>
    <cellStyle name="Besuchter Hyperlink" xfId="283" builtinId="9" hidden="1"/>
    <cellStyle name="Besuchter Hyperlink" xfId="285" builtinId="9" hidden="1"/>
    <cellStyle name="Besuchter Hyperlink" xfId="287" builtinId="9" hidden="1"/>
    <cellStyle name="Besuchter Hyperlink" xfId="289" builtinId="9" hidden="1"/>
    <cellStyle name="Besuchter Hyperlink" xfId="291" builtinId="9" hidden="1"/>
    <cellStyle name="Besuchter Hyperlink" xfId="293" builtinId="9" hidden="1"/>
    <cellStyle name="Besuchter Hyperlink" xfId="295" builtinId="9" hidden="1"/>
    <cellStyle name="Besuchter Hyperlink" xfId="297" builtinId="9" hidden="1"/>
    <cellStyle name="Besuchter Hyperlink" xfId="299" builtinId="9" hidden="1"/>
    <cellStyle name="Besuchter Hyperlink" xfId="301" builtinId="9" hidden="1"/>
    <cellStyle name="Besuchter Hyperlink" xfId="303" builtinId="9" hidden="1"/>
    <cellStyle name="Besuchter Hyperlink" xfId="305" builtinId="9" hidden="1"/>
    <cellStyle name="Besuchter Hyperlink" xfId="307" builtinId="9" hidden="1"/>
    <cellStyle name="Besuchter Hyperlink" xfId="309" builtinId="9" hidden="1"/>
    <cellStyle name="Besuchter Hyperlink" xfId="311" builtinId="9" hidden="1"/>
    <cellStyle name="Besuchter Hyperlink" xfId="313" builtinId="9" hidden="1"/>
    <cellStyle name="Besuchter Hyperlink" xfId="315" builtinId="9" hidden="1"/>
    <cellStyle name="Besuchter Hyperlink" xfId="317" builtinId="9" hidden="1"/>
    <cellStyle name="Besuchter Hyperlink" xfId="319" builtinId="9" hidden="1"/>
    <cellStyle name="Besuchter Hyperlink" xfId="321" builtinId="9" hidden="1"/>
    <cellStyle name="Besuchter Hyperlink" xfId="323" builtinId="9" hidden="1"/>
    <cellStyle name="Besuchter Hyperlink" xfId="325" builtinId="9" hidden="1"/>
    <cellStyle name="Besuchter Hyperlink" xfId="327" builtinId="9" hidden="1"/>
    <cellStyle name="Besuchter Hyperlink" xfId="329" builtinId="9" hidden="1"/>
    <cellStyle name="Besuchter Hyperlink" xfId="331" builtinId="9" hidden="1"/>
    <cellStyle name="Besuchter Hyperlink" xfId="333" builtinId="9" hidden="1"/>
    <cellStyle name="Besuchter Hyperlink" xfId="335" builtinId="9" hidden="1"/>
    <cellStyle name="Besuchter Hyperlink" xfId="337" builtinId="9" hidden="1"/>
    <cellStyle name="Besuchter Hyperlink" xfId="339" builtinId="9" hidden="1"/>
    <cellStyle name="Besuchter Hyperlink" xfId="341" builtinId="9" hidden="1"/>
    <cellStyle name="Besuchter Hyperlink" xfId="343" builtinId="9" hidden="1"/>
    <cellStyle name="Besuchter Hyperlink" xfId="345" builtinId="9" hidden="1"/>
    <cellStyle name="Besuchter Hyperlink" xfId="347" builtinId="9" hidden="1"/>
    <cellStyle name="Besuchter Hyperlink" xfId="349" builtinId="9" hidden="1"/>
    <cellStyle name="Besuchter Hyperlink" xfId="351" builtinId="9" hidden="1"/>
    <cellStyle name="Besuchter Hyperlink" xfId="353" builtinId="9" hidden="1"/>
    <cellStyle name="Besuchter Hyperlink" xfId="355" builtinId="9" hidden="1"/>
    <cellStyle name="Besuchter Hyperlink" xfId="357" builtinId="9" hidden="1"/>
    <cellStyle name="Besuchter Hyperlink" xfId="359" builtinId="9" hidden="1"/>
    <cellStyle name="Besuchter Hyperlink" xfId="361" builtinId="9" hidden="1"/>
    <cellStyle name="Besuchter Hyperlink" xfId="363" builtinId="9" hidden="1"/>
    <cellStyle name="Besuchter Hyperlink" xfId="365" builtinId="9" hidden="1"/>
    <cellStyle name="Besuchter Hyperlink" xfId="367" builtinId="9" hidden="1"/>
    <cellStyle name="Besuchter Hyperlink" xfId="369" builtinId="9" hidden="1"/>
    <cellStyle name="Besuchter Hyperlink" xfId="371" builtinId="9" hidden="1"/>
    <cellStyle name="Besuchter Hyperlink" xfId="373" builtinId="9" hidden="1"/>
    <cellStyle name="Besuchter Hyperlink" xfId="375" builtinId="9" hidden="1"/>
    <cellStyle name="Besuchter Hyperlink" xfId="377" builtinId="9" hidden="1"/>
    <cellStyle name="Besuchter Hyperlink" xfId="379" builtinId="9" hidden="1"/>
    <cellStyle name="Besuchter Hyperlink" xfId="381" builtinId="9" hidden="1"/>
    <cellStyle name="Besuchter Hyperlink" xfId="383" builtinId="9" hidden="1"/>
    <cellStyle name="Besuchter Hyperlink" xfId="385" builtinId="9" hidden="1"/>
    <cellStyle name="Besuchter Hyperlink" xfId="387" builtinId="9" hidden="1"/>
    <cellStyle name="Besuchter Hyperlink" xfId="389" builtinId="9" hidden="1"/>
    <cellStyle name="Besuchter Hyperlink" xfId="391" builtinId="9" hidden="1"/>
    <cellStyle name="Besuchter Hyperlink" xfId="393" builtinId="9" hidden="1"/>
    <cellStyle name="Besuchter Hyperlink" xfId="395" builtinId="9" hidden="1"/>
    <cellStyle name="Besuchter Hyperlink" xfId="397" builtinId="9" hidden="1"/>
    <cellStyle name="Besuchter Hyperlink" xfId="399" builtinId="9" hidden="1"/>
    <cellStyle name="Besuchter Hyperlink" xfId="401" builtinId="9" hidden="1"/>
    <cellStyle name="Besuchter Hyperlink" xfId="403" builtinId="9" hidden="1"/>
    <cellStyle name="Besuchter Hyperlink" xfId="405" builtinId="9" hidden="1"/>
    <cellStyle name="Besuchter Hyperlink" xfId="407" builtinId="9" hidden="1"/>
    <cellStyle name="Besuchter Hyperlink" xfId="409" builtinId="9" hidden="1"/>
    <cellStyle name="Besuchter Hyperlink" xfId="411" builtinId="9" hidden="1"/>
    <cellStyle name="Besuchter Hyperlink" xfId="413" builtinId="9" hidden="1"/>
    <cellStyle name="Besuchter Hyperlink" xfId="415" builtinId="9" hidden="1"/>
    <cellStyle name="Besuchter Hyperlink" xfId="417" builtinId="9" hidden="1"/>
    <cellStyle name="Besuchter Hyperlink" xfId="419" builtinId="9" hidden="1"/>
    <cellStyle name="Besuchter Hyperlink" xfId="421" builtinId="9" hidden="1"/>
    <cellStyle name="Besuchter Hyperlink" xfId="423" builtinId="9" hidden="1"/>
    <cellStyle name="Besuchter Hyperlink" xfId="425" builtinId="9" hidden="1"/>
    <cellStyle name="Besuchter Hyperlink" xfId="427" builtinId="9" hidden="1"/>
    <cellStyle name="Besuchter Hyperlink" xfId="429" builtinId="9" hidden="1"/>
    <cellStyle name="Besuchter Hyperlink" xfId="431" builtinId="9" hidden="1"/>
    <cellStyle name="Besuchter Hyperlink" xfId="433" builtinId="9" hidden="1"/>
    <cellStyle name="Besuchter Hyperlink" xfId="435" builtinId="9" hidden="1"/>
    <cellStyle name="Besuchter Hyperlink" xfId="437" builtinId="9" hidden="1"/>
    <cellStyle name="Besuchter Hyperlink" xfId="439" builtinId="9" hidden="1"/>
    <cellStyle name="Besuchter Hyperlink" xfId="441" builtinId="9" hidden="1"/>
    <cellStyle name="Besuchter Hyperlink" xfId="443" builtinId="9" hidden="1"/>
    <cellStyle name="Besuchter Hyperlink" xfId="445" builtinId="9" hidden="1"/>
    <cellStyle name="Besuchter Hyperlink" xfId="447" builtinId="9" hidden="1"/>
    <cellStyle name="Besuchter Hyperlink" xfId="449" builtinId="9" hidden="1"/>
    <cellStyle name="Besuchter Hyperlink" xfId="451" builtinId="9" hidden="1"/>
    <cellStyle name="Besuchter Hyperlink" xfId="453" builtinId="9" hidden="1"/>
    <cellStyle name="Besuchter Hyperlink" xfId="455" builtinId="9" hidden="1"/>
    <cellStyle name="Besuchter Hyperlink" xfId="457" builtinId="9" hidden="1"/>
    <cellStyle name="Besuchter Hyperlink" xfId="459" builtinId="9" hidden="1"/>
    <cellStyle name="Besuchter Hyperlink" xfId="461" builtinId="9" hidden="1"/>
    <cellStyle name="Besuchter Hyperlink" xfId="463" builtinId="9" hidden="1"/>
    <cellStyle name="Besuchter Hyperlink" xfId="465" builtinId="9" hidden="1"/>
    <cellStyle name="Besuchter Hyperlink" xfId="467" builtinId="9" hidden="1"/>
    <cellStyle name="Besuchter Hyperlink" xfId="469" builtinId="9" hidden="1"/>
    <cellStyle name="Besuchter Hyperlink" xfId="471" builtinId="9" hidden="1"/>
    <cellStyle name="Besuchter Hyperlink" xfId="473" builtinId="9" hidden="1"/>
    <cellStyle name="Besuchter Hyperlink" xfId="475" builtinId="9" hidden="1"/>
    <cellStyle name="Besuchter Hyperlink" xfId="477" builtinId="9" hidden="1"/>
    <cellStyle name="Besuchter Hyperlink" xfId="479" builtinId="9" hidden="1"/>
    <cellStyle name="Besuchter Hyperlink" xfId="481" builtinId="9" hidden="1"/>
    <cellStyle name="Besuchter Hyperlink" xfId="483" builtinId="9" hidden="1"/>
    <cellStyle name="Besuchter Hyperlink" xfId="485" builtinId="9" hidden="1"/>
    <cellStyle name="Besuchter Hyperlink" xfId="487" builtinId="9" hidden="1"/>
    <cellStyle name="Besuchter Hyperlink" xfId="489" builtinId="9" hidden="1"/>
    <cellStyle name="Besuchter Hyperlink" xfId="491" builtinId="9" hidden="1"/>
    <cellStyle name="Besuchter Hyperlink" xfId="493" builtinId="9" hidden="1"/>
    <cellStyle name="Besuchter Hyperlink" xfId="495" builtinId="9" hidden="1"/>
    <cellStyle name="Besuchter Hyperlink" xfId="497" builtinId="9" hidden="1"/>
    <cellStyle name="Besuchter Hyperlink" xfId="499" builtinId="9" hidden="1"/>
    <cellStyle name="Besuchter Hyperlink" xfId="501" builtinId="9" hidden="1"/>
    <cellStyle name="Besuchter Hyperlink" xfId="503" builtinId="9" hidden="1"/>
    <cellStyle name="Besuchter Hyperlink" xfId="505" builtinId="9" hidden="1"/>
    <cellStyle name="Besuchter Hyperlink" xfId="507" builtinId="9" hidden="1"/>
    <cellStyle name="Besuchter Hyperlink" xfId="509" builtinId="9" hidden="1"/>
    <cellStyle name="Besuchter Hyperlink" xfId="511" builtinId="9" hidden="1"/>
    <cellStyle name="Besuchter Hyperlink" xfId="513" builtinId="9" hidden="1"/>
    <cellStyle name="Besuchter Hyperlink" xfId="515" builtinId="9" hidden="1"/>
    <cellStyle name="Besuchter Hyperlink" xfId="517" builtinId="9" hidden="1"/>
    <cellStyle name="Besuchter Hyperlink" xfId="519" builtinId="9" hidden="1"/>
    <cellStyle name="Besuchter Hyperlink" xfId="521" builtinId="9" hidden="1"/>
    <cellStyle name="Besuchter Hyperlink" xfId="523" builtinId="9" hidden="1"/>
    <cellStyle name="Besuchter Hyperlink" xfId="525" builtinId="9" hidden="1"/>
    <cellStyle name="Besuchter Hyperlink" xfId="527" builtinId="9" hidden="1"/>
    <cellStyle name="Besuchter Hyperlink" xfId="529" builtinId="9" hidden="1"/>
    <cellStyle name="Besuchter Hyperlink" xfId="531" builtinId="9" hidden="1"/>
    <cellStyle name="Besuchter Hyperlink" xfId="533" builtinId="9" hidden="1"/>
    <cellStyle name="Besuchter Hyperlink" xfId="535" builtinId="9" hidden="1"/>
    <cellStyle name="Besuchter Hyperlink" xfId="537" builtinId="9" hidden="1"/>
    <cellStyle name="Besuchter Hyperlink" xfId="539" builtinId="9" hidden="1"/>
    <cellStyle name="Besuchter Hyperlink" xfId="541" builtinId="9" hidden="1"/>
    <cellStyle name="Besuchter Hyperlink" xfId="543" builtinId="9" hidden="1"/>
    <cellStyle name="Besuchter Hyperlink" xfId="545" builtinId="9" hidden="1"/>
    <cellStyle name="Besuchter Hyperlink" xfId="547" builtinId="9" hidden="1"/>
    <cellStyle name="Besuchter Hyperlink" xfId="549" builtinId="9" hidden="1"/>
    <cellStyle name="Besuchter Hyperlink" xfId="551" builtinId="9" hidden="1"/>
    <cellStyle name="Besuchter Hyperlink" xfId="553" builtinId="9" hidden="1"/>
    <cellStyle name="Besuchter Hyperlink" xfId="555" builtinId="9" hidden="1"/>
    <cellStyle name="Besuchter Hyperlink" xfId="557" builtinId="9" hidden="1"/>
    <cellStyle name="Besuchter Hyperlink" xfId="559" builtinId="9" hidden="1"/>
    <cellStyle name="Besuchter Hyperlink" xfId="561" builtinId="9" hidden="1"/>
    <cellStyle name="Besuchter Hyperlink" xfId="563" builtinId="9" hidden="1"/>
    <cellStyle name="Besuchter Hyperlink" xfId="565" builtinId="9" hidden="1"/>
    <cellStyle name="Besuchter Hyperlink" xfId="567" builtinId="9" hidden="1"/>
    <cellStyle name="Besuchter Hyperlink" xfId="569" builtinId="9" hidden="1"/>
    <cellStyle name="Besuchter Hyperlink" xfId="571" builtinId="9" hidden="1"/>
    <cellStyle name="Besuchter Hyperlink" xfId="573" builtinId="9" hidden="1"/>
    <cellStyle name="Besuchter Hyperlink" xfId="575" builtinId="9" hidden="1"/>
    <cellStyle name="Besuchter Hyperlink" xfId="577" builtinId="9" hidden="1"/>
    <cellStyle name="Besuchter Hyperlink" xfId="579" builtinId="9" hidden="1"/>
    <cellStyle name="Besuchter Hyperlink" xfId="581" builtinId="9" hidden="1"/>
    <cellStyle name="Besuchter Hyperlink" xfId="583" builtinId="9" hidden="1"/>
    <cellStyle name="Besuchter Hyperlink" xfId="585" builtinId="9" hidden="1"/>
    <cellStyle name="Besuchter Hyperlink" xfId="587" builtinId="9" hidden="1"/>
    <cellStyle name="Besuchter Hyperlink" xfId="589" builtinId="9" hidden="1"/>
    <cellStyle name="Besuchter Hyperlink" xfId="591" builtinId="9" hidden="1"/>
    <cellStyle name="Besuchter Hyperlink" xfId="593" builtinId="9" hidden="1"/>
    <cellStyle name="Besuchter Hyperlink" xfId="595" builtinId="9" hidden="1"/>
    <cellStyle name="Besuchter Hyperlink" xfId="597" builtinId="9" hidden="1"/>
    <cellStyle name="Besuchter Hyperlink" xfId="599" builtinId="9" hidden="1"/>
    <cellStyle name="Besuchter Hyperlink" xfId="601" builtinId="9" hidden="1"/>
    <cellStyle name="Besuchter Hyperlink" xfId="603" builtinId="9" hidden="1"/>
    <cellStyle name="Besuchter Hyperlink" xfId="605" builtinId="9" hidden="1"/>
    <cellStyle name="Besuchter Hyperlink" xfId="607" builtinId="9" hidden="1"/>
    <cellStyle name="Besuchter Hyperlink" xfId="609" builtinId="9" hidden="1"/>
    <cellStyle name="Besuchter Hyperlink" xfId="611" builtinId="9" hidden="1"/>
    <cellStyle name="Besuchter Hyperlink" xfId="613" builtinId="9" hidden="1"/>
    <cellStyle name="Besuchter Hyperlink" xfId="615" builtinId="9" hidden="1"/>
    <cellStyle name="Besuchter Hyperlink" xfId="617" builtinId="9" hidden="1"/>
    <cellStyle name="Besuchter Hyperlink" xfId="619" builtinId="9" hidden="1"/>
    <cellStyle name="Besuchter Hyperlink" xfId="621" builtinId="9" hidden="1"/>
    <cellStyle name="Besuchter Hyperlink" xfId="623" builtinId="9" hidden="1"/>
    <cellStyle name="Besuchter Hyperlink" xfId="625" builtinId="9" hidden="1"/>
    <cellStyle name="Besuchter Hyperlink" xfId="627" builtinId="9" hidden="1"/>
    <cellStyle name="Besuchter Hyperlink" xfId="629" builtinId="9" hidden="1"/>
    <cellStyle name="Besuchter Hyperlink" xfId="631" builtinId="9" hidden="1"/>
    <cellStyle name="Besuchter Hyperlink" xfId="633" builtinId="9" hidden="1"/>
    <cellStyle name="Besuchter Hyperlink" xfId="635" builtinId="9" hidden="1"/>
    <cellStyle name="Besuchter Hyperlink" xfId="637" builtinId="9" hidden="1"/>
    <cellStyle name="Besuchter Hyperlink" xfId="639" builtinId="9" hidden="1"/>
    <cellStyle name="Besuchter Hyperlink" xfId="641" builtinId="9" hidden="1"/>
    <cellStyle name="Besuchter Hyperlink" xfId="643" builtinId="9" hidden="1"/>
    <cellStyle name="Besuchter Hyperlink" xfId="645" builtinId="9" hidden="1"/>
    <cellStyle name="Besuchter Hyperlink" xfId="647" builtinId="9" hidden="1"/>
    <cellStyle name="Besuchter Hyperlink" xfId="649" builtinId="9" hidden="1"/>
    <cellStyle name="Besuchter Hyperlink" xfId="651" builtinId="9" hidden="1"/>
    <cellStyle name="Besuchter Hyperlink" xfId="653" builtinId="9" hidden="1"/>
    <cellStyle name="Besuchter Hyperlink" xfId="655" builtinId="9" hidden="1"/>
    <cellStyle name="Besuchter Hyperlink" xfId="657" builtinId="9" hidden="1"/>
    <cellStyle name="Besuchter Hyperlink" xfId="659" builtinId="9" hidden="1"/>
    <cellStyle name="Besuchter Hyperlink" xfId="661" builtinId="9" hidden="1"/>
    <cellStyle name="Besuchter Hyperlink" xfId="663" builtinId="9" hidden="1"/>
    <cellStyle name="Besuchter Hyperlink" xfId="665" builtinId="9" hidden="1"/>
    <cellStyle name="Besuchter Hyperlink" xfId="667" builtinId="9" hidden="1"/>
    <cellStyle name="Besuchter Hyperlink" xfId="669" builtinId="9" hidden="1"/>
    <cellStyle name="Besuchter Hyperlink" xfId="671" builtinId="9" hidden="1"/>
    <cellStyle name="Besuchter Hyperlink" xfId="673" builtinId="9" hidden="1"/>
    <cellStyle name="Besuchter Hyperlink" xfId="675" builtinId="9" hidden="1"/>
    <cellStyle name="Besuchter Hyperlink" xfId="677" builtinId="9" hidden="1"/>
    <cellStyle name="Besuchter Hyperlink" xfId="679" builtinId="9" hidden="1"/>
    <cellStyle name="Besuchter Hyperlink" xfId="681" builtinId="9" hidden="1"/>
    <cellStyle name="Besuchter Hyperlink" xfId="683" builtinId="9" hidden="1"/>
    <cellStyle name="Besuchter Hyperlink" xfId="685" builtinId="9" hidden="1"/>
    <cellStyle name="Besuchter Hyperlink" xfId="687" builtinId="9" hidden="1"/>
    <cellStyle name="Besuchter Hyperlink" xfId="689" builtinId="9" hidden="1"/>
    <cellStyle name="Besuchter Hyperlink" xfId="691" builtinId="9" hidden="1"/>
    <cellStyle name="Besuchter Hyperlink" xfId="693" builtinId="9" hidden="1"/>
    <cellStyle name="Besuchter Hyperlink" xfId="695" builtinId="9" hidden="1"/>
    <cellStyle name="Besuchter Hyperlink" xfId="697" builtinId="9" hidden="1"/>
    <cellStyle name="Besuchter Hyperlink" xfId="699" builtinId="9" hidden="1"/>
    <cellStyle name="Besuchter Hyperlink" xfId="701" builtinId="9" hidden="1"/>
    <cellStyle name="Besuchter Hyperlink" xfId="703" builtinId="9" hidden="1"/>
    <cellStyle name="Besuchter Hyperlink" xfId="705" builtinId="9" hidden="1"/>
    <cellStyle name="Besuchter Hyperlink" xfId="707" builtinId="9" hidden="1"/>
    <cellStyle name="Besuchter Hyperlink" xfId="709" builtinId="9" hidden="1"/>
    <cellStyle name="Besuchter Hyperlink" xfId="711" builtinId="9" hidden="1"/>
    <cellStyle name="Besuchter Hyperlink" xfId="713" builtinId="9" hidden="1"/>
    <cellStyle name="Besuchter Hyperlink" xfId="715" builtinId="9" hidden="1"/>
    <cellStyle name="Besuchter Hyperlink" xfId="717" builtinId="9" hidden="1"/>
    <cellStyle name="Besuchter Hyperlink" xfId="719" builtinId="9" hidden="1"/>
    <cellStyle name="Besuchter Hyperlink" xfId="721" builtinId="9" hidden="1"/>
    <cellStyle name="Besuchter Hyperlink" xfId="723" builtinId="9" hidden="1"/>
    <cellStyle name="Besuchter Hyperlink" xfId="725" builtinId="9" hidden="1"/>
    <cellStyle name="Besuchter Hyperlink" xfId="727" builtinId="9" hidden="1"/>
    <cellStyle name="Besuchter Hyperlink" xfId="729" builtinId="9" hidden="1"/>
    <cellStyle name="Besuchter Hyperlink" xfId="731" builtinId="9" hidden="1"/>
    <cellStyle name="Besuchter Hyperlink" xfId="733" builtinId="9" hidden="1"/>
    <cellStyle name="Besuchter Hyperlink" xfId="735" builtinId="9" hidden="1"/>
    <cellStyle name="Besuchter Hyperlink" xfId="737" builtinId="9" hidden="1"/>
    <cellStyle name="Besuchter Hyperlink" xfId="739" builtinId="9" hidden="1"/>
    <cellStyle name="Besuchter Hyperlink" xfId="741" builtinId="9" hidden="1"/>
    <cellStyle name="Besuchter Hyperlink" xfId="743" builtinId="9" hidden="1"/>
    <cellStyle name="Besuchter Hyperlink" xfId="745" builtinId="9" hidden="1"/>
    <cellStyle name="Besuchter Hyperlink" xfId="747" builtinId="9" hidden="1"/>
    <cellStyle name="Besuchter Hyperlink" xfId="749" builtinId="9" hidden="1"/>
    <cellStyle name="Besuchter Hyperlink" xfId="751" builtinId="9" hidden="1"/>
    <cellStyle name="Besuchter Hyperlink" xfId="753" builtinId="9" hidden="1"/>
    <cellStyle name="Besuchter Hyperlink" xfId="755" builtinId="9" hidden="1"/>
    <cellStyle name="Besuchter Hyperlink" xfId="757" builtinId="9" hidden="1"/>
    <cellStyle name="Besuchter Hyperlink" xfId="759" builtinId="9" hidden="1"/>
    <cellStyle name="Besuchter Hyperlink" xfId="761" builtinId="9" hidden="1"/>
    <cellStyle name="Besuchter Hyperlink" xfId="763" builtinId="9" hidden="1"/>
    <cellStyle name="Besuchter Hyperlink" xfId="765" builtinId="9" hidden="1"/>
    <cellStyle name="Besuchter Hyperlink" xfId="767" builtinId="9" hidden="1"/>
    <cellStyle name="Besuchter Hyperlink" xfId="769" builtinId="9" hidden="1"/>
    <cellStyle name="Besuchter Hyperlink" xfId="771" builtinId="9" hidden="1"/>
    <cellStyle name="Besuchter Hyperlink" xfId="773" builtinId="9" hidden="1"/>
    <cellStyle name="Besuchter Hyperlink" xfId="775" builtinId="9" hidden="1"/>
    <cellStyle name="Besuchter Hyperlink" xfId="777" builtinId="9" hidden="1"/>
    <cellStyle name="Besuchter Hyperlink" xfId="779" builtinId="9" hidden="1"/>
    <cellStyle name="Besuchter Hyperlink" xfId="781" builtinId="9" hidden="1"/>
    <cellStyle name="Besuchter Hyperlink" xfId="783" builtinId="9" hidden="1"/>
    <cellStyle name="Besuchter Hyperlink" xfId="785" builtinId="9" hidden="1"/>
    <cellStyle name="Besuchter Hyperlink" xfId="787" builtinId="9" hidden="1"/>
    <cellStyle name="Besuchter Hyperlink" xfId="789" builtinId="9" hidden="1"/>
    <cellStyle name="Besuchter Hyperlink" xfId="791" builtinId="9" hidden="1"/>
    <cellStyle name="Besuchter Hyperlink" xfId="793" builtinId="9" hidden="1"/>
    <cellStyle name="Besuchter Hyperlink" xfId="795" builtinId="9" hidden="1"/>
    <cellStyle name="Besuchter Hyperlink" xfId="797" builtinId="9" hidden="1"/>
    <cellStyle name="Besuchter Hyperlink" xfId="799" builtinId="9" hidden="1"/>
    <cellStyle name="Besuchter Hyperlink" xfId="801" builtinId="9" hidden="1"/>
    <cellStyle name="Besuchter Hyperlink" xfId="803" builtinId="9" hidden="1"/>
    <cellStyle name="Besuchter Hyperlink" xfId="805" builtinId="9" hidden="1"/>
    <cellStyle name="Besuchter Hyperlink" xfId="807" builtinId="9" hidden="1"/>
    <cellStyle name="Besuchter Hyperlink" xfId="809" builtinId="9" hidden="1"/>
    <cellStyle name="Besuchter Hyperlink" xfId="811" builtinId="9" hidden="1"/>
    <cellStyle name="Besuchter Hyperlink" xfId="813" builtinId="9" hidden="1"/>
    <cellStyle name="Besuchter Hyperlink" xfId="815" builtinId="9" hidden="1"/>
    <cellStyle name="Besuchter Hyperlink" xfId="817" builtinId="9" hidden="1"/>
    <cellStyle name="Besuchter Hyperlink" xfId="819" builtinId="9" hidden="1"/>
    <cellStyle name="Besuchter Hyperlink" xfId="821" builtinId="9" hidden="1"/>
    <cellStyle name="Besuchter Hyperlink" xfId="823" builtinId="9" hidden="1"/>
    <cellStyle name="Besuchter Hyperlink" xfId="825" builtinId="9" hidden="1"/>
    <cellStyle name="Besuchter Hyperlink" xfId="827" builtinId="9" hidden="1"/>
    <cellStyle name="Besuchter Hyperlink" xfId="829" builtinId="9" hidden="1"/>
    <cellStyle name="Besuchter Hyperlink" xfId="831" builtinId="9" hidden="1"/>
    <cellStyle name="Besuchter Hyperlink" xfId="833" builtinId="9" hidden="1"/>
    <cellStyle name="Besuchter Hyperlink" xfId="835" builtinId="9" hidden="1"/>
    <cellStyle name="Besuchter Hyperlink" xfId="837" builtinId="9" hidden="1"/>
    <cellStyle name="Besuchter Hyperlink" xfId="839" builtinId="9" hidden="1"/>
    <cellStyle name="Besuchter Hyperlink" xfId="841" builtinId="9" hidden="1"/>
    <cellStyle name="Besuchter Hyperlink" xfId="843" builtinId="9" hidden="1"/>
    <cellStyle name="Besuchter Hyperlink" xfId="845" builtinId="9" hidden="1"/>
    <cellStyle name="Besuchter Hyperlink" xfId="847" builtinId="9" hidden="1"/>
    <cellStyle name="Besuchter Hyperlink" xfId="849" builtinId="9" hidden="1"/>
    <cellStyle name="Besuchter Hyperlink" xfId="851" builtinId="9" hidden="1"/>
    <cellStyle name="Besuchter Hyperlink" xfId="853" builtinId="9" hidden="1"/>
    <cellStyle name="Besuchter Hyperlink" xfId="855" builtinId="9" hidden="1"/>
    <cellStyle name="Besuchter Hyperlink" xfId="857" builtinId="9" hidden="1"/>
    <cellStyle name="Besuchter Hyperlink" xfId="859" builtinId="9" hidden="1"/>
    <cellStyle name="Besuchter Hyperlink" xfId="861" builtinId="9" hidden="1"/>
    <cellStyle name="Besuchter Hyperlink" xfId="863" builtinId="9" hidden="1"/>
    <cellStyle name="Besuchter Hyperlink" xfId="865" builtinId="9" hidden="1"/>
    <cellStyle name="Besuchter Hyperlink" xfId="867" builtinId="9" hidden="1"/>
    <cellStyle name="Besuchter Hyperlink" xfId="869" builtinId="9" hidden="1"/>
    <cellStyle name="Besuchter Hyperlink" xfId="871" builtinId="9" hidden="1"/>
    <cellStyle name="Besuchter Hyperlink" xfId="873" builtinId="9" hidden="1"/>
    <cellStyle name="Besuchter Hyperlink" xfId="875" builtinId="9" hidden="1"/>
    <cellStyle name="Besuchter Hyperlink" xfId="877" builtinId="9" hidden="1"/>
    <cellStyle name="Besuchter Hyperlink" xfId="879" builtinId="9" hidden="1"/>
    <cellStyle name="Besuchter Hyperlink" xfId="881" builtinId="9" hidden="1"/>
    <cellStyle name="Besuchter Hyperlink" xfId="883" builtinId="9" hidden="1"/>
    <cellStyle name="Besuchter Hyperlink" xfId="885" builtinId="9" hidden="1"/>
    <cellStyle name="Besuchter Hyperlink" xfId="887" builtinId="9" hidden="1"/>
    <cellStyle name="Besuchter Hyperlink" xfId="889" builtinId="9" hidden="1"/>
    <cellStyle name="Besuchter Hyperlink" xfId="891" builtinId="9" hidden="1"/>
    <cellStyle name="Besuchter Hyperlink" xfId="893" builtinId="9" hidden="1"/>
    <cellStyle name="Besuchter Hyperlink" xfId="895" builtinId="9" hidden="1"/>
    <cellStyle name="Besuchter Hyperlink" xfId="897" builtinId="9" hidden="1"/>
    <cellStyle name="Besuchter Hyperlink" xfId="899" builtinId="9" hidden="1"/>
    <cellStyle name="Besuchter Hyperlink" xfId="901" builtinId="9" hidden="1"/>
    <cellStyle name="Besuchter Hyperlink" xfId="903" builtinId="9" hidden="1"/>
    <cellStyle name="Besuchter Hyperlink" xfId="905" builtinId="9" hidden="1"/>
    <cellStyle name="Besuchter Hyperlink" xfId="907" builtinId="9" hidden="1"/>
    <cellStyle name="Besuchter Hyperlink" xfId="909" builtinId="9" hidden="1"/>
    <cellStyle name="Besuchter Hyperlink" xfId="911" builtinId="9" hidden="1"/>
    <cellStyle name="Besuchter Hyperlink" xfId="913" builtinId="9" hidden="1"/>
    <cellStyle name="Besuchter Hyperlink" xfId="915" builtinId="9" hidden="1"/>
    <cellStyle name="Besuchter Hyperlink" xfId="917" builtinId="9" hidden="1"/>
    <cellStyle name="Besuchter Hyperlink" xfId="919" builtinId="9" hidden="1"/>
    <cellStyle name="Besuchter Hyperlink" xfId="921" builtinId="9" hidden="1"/>
    <cellStyle name="Besuchter Hyperlink" xfId="923" builtinId="9" hidden="1"/>
    <cellStyle name="Besuchter Hyperlink" xfId="925" builtinId="9" hidden="1"/>
    <cellStyle name="Besuchter Hyperlink" xfId="927" builtinId="9" hidden="1"/>
    <cellStyle name="Besuchter Hyperlink" xfId="929" builtinId="9" hidden="1"/>
    <cellStyle name="Besuchter Hyperlink" xfId="931" builtinId="9" hidden="1"/>
    <cellStyle name="Besuchter Hyperlink" xfId="933" builtinId="9" hidden="1"/>
    <cellStyle name="Besuchter Hyperlink" xfId="935" builtinId="9" hidden="1"/>
    <cellStyle name="Besuchter Hyperlink" xfId="937" builtinId="9" hidden="1"/>
    <cellStyle name="Besuchter Hyperlink" xfId="939" builtinId="9" hidden="1"/>
    <cellStyle name="Besuchter Hyperlink" xfId="941" builtinId="9" hidden="1"/>
    <cellStyle name="Besuchter Hyperlink" xfId="943" builtinId="9" hidden="1"/>
    <cellStyle name="Besuchter Hyperlink" xfId="945" builtinId="9" hidden="1"/>
    <cellStyle name="Besuchter Hyperlink" xfId="947" builtinId="9" hidden="1"/>
    <cellStyle name="Besuchter Hyperlink" xfId="949" builtinId="9" hidden="1"/>
    <cellStyle name="Besuchter Hyperlink" xfId="951" builtinId="9" hidden="1"/>
    <cellStyle name="Besuchter Hyperlink" xfId="953" builtinId="9" hidden="1"/>
    <cellStyle name="Besuchter Hyperlink" xfId="955" builtinId="9" hidden="1"/>
    <cellStyle name="Besuchter Hyperlink" xfId="957" builtinId="9" hidden="1"/>
    <cellStyle name="Besuchter Hyperlink" xfId="959" builtinId="9" hidden="1"/>
    <cellStyle name="Besuchter Hyperlink" xfId="961" builtinId="9" hidden="1"/>
    <cellStyle name="Besuchter Hyperlink" xfId="963" builtinId="9" hidden="1"/>
    <cellStyle name="Besuchter Hyperlink" xfId="965" builtinId="9" hidden="1"/>
    <cellStyle name="Besuchter Hyperlink" xfId="967" builtinId="9" hidden="1"/>
    <cellStyle name="Besuchter Hyperlink" xfId="969" builtinId="9" hidden="1"/>
    <cellStyle name="Besuchter Hyperlink" xfId="971" builtinId="9" hidden="1"/>
    <cellStyle name="Besuchter Hyperlink" xfId="973" builtinId="9" hidden="1"/>
    <cellStyle name="Besuchter Hyperlink" xfId="975" builtinId="9" hidden="1"/>
    <cellStyle name="Besuchter Hyperlink" xfId="977" builtinId="9" hidden="1"/>
    <cellStyle name="Besuchter Hyperlink" xfId="979" builtinId="9" hidden="1"/>
    <cellStyle name="Besuchter Hyperlink" xfId="981" builtinId="9" hidden="1"/>
    <cellStyle name="Besuchter Hyperlink" xfId="983" builtinId="9" hidden="1"/>
    <cellStyle name="Besuchter Hyperlink" xfId="985" builtinId="9" hidden="1"/>
    <cellStyle name="Besuchter Hyperlink" xfId="987" builtinId="9" hidden="1"/>
    <cellStyle name="Besuchter Hyperlink" xfId="989" builtinId="9" hidden="1"/>
    <cellStyle name="Besuchter Hyperlink" xfId="991" builtinId="9" hidden="1"/>
    <cellStyle name="Besuchter Hyperlink" xfId="993" builtinId="9" hidden="1"/>
    <cellStyle name="Besuchter Hyperlink" xfId="995" builtinId="9" hidden="1"/>
    <cellStyle name="Besuchter Hyperlink" xfId="997" builtinId="9" hidden="1"/>
    <cellStyle name="Besuchter Hyperlink" xfId="999" builtinId="9" hidden="1"/>
    <cellStyle name="Besuchter Hyperlink" xfId="1001" builtinId="9" hidden="1"/>
    <cellStyle name="Besuchter Hyperlink" xfId="1003" builtinId="9" hidden="1"/>
    <cellStyle name="Besuchter Hyperlink" xfId="1005" builtinId="9" hidden="1"/>
    <cellStyle name="Besuchter Hyperlink" xfId="1007" builtinId="9" hidden="1"/>
    <cellStyle name="Besuchter Hyperlink" xfId="1009" builtinId="9" hidden="1"/>
    <cellStyle name="Besuchter Hyperlink" xfId="1011" builtinId="9" hidden="1"/>
    <cellStyle name="Besuchter Hyperlink" xfId="1013" builtinId="9" hidden="1"/>
    <cellStyle name="Besuchter Hyperlink" xfId="1015" builtinId="9" hidden="1"/>
    <cellStyle name="Besuchter Hyperlink" xfId="1017" builtinId="9" hidden="1"/>
    <cellStyle name="Besuchter Hyperlink" xfId="1019" builtinId="9" hidden="1"/>
    <cellStyle name="Besuchter Hyperlink" xfId="1021" builtinId="9" hidden="1"/>
    <cellStyle name="Besuchter Hyperlink" xfId="1023" builtinId="9" hidden="1"/>
    <cellStyle name="Besuchter Hyperlink" xfId="1025" builtinId="9" hidden="1"/>
    <cellStyle name="Besuchter Hyperlink" xfId="1027" builtinId="9" hidden="1"/>
    <cellStyle name="Besuchter Hyperlink" xfId="1029" builtinId="9" hidden="1"/>
    <cellStyle name="Besuchter Hyperlink" xfId="1031" builtinId="9" hidden="1"/>
    <cellStyle name="Besuchter Hyperlink" xfId="1033" builtinId="9" hidden="1"/>
    <cellStyle name="Besuchter Hyperlink" xfId="1035" builtinId="9" hidden="1"/>
    <cellStyle name="Besuchter Hyperlink" xfId="1037" builtinId="9" hidden="1"/>
    <cellStyle name="Besuchter Hyperlink" xfId="1039" builtinId="9" hidden="1"/>
    <cellStyle name="Besuchter Hyperlink" xfId="1041" builtinId="9" hidden="1"/>
    <cellStyle name="Besuchter Hyperlink" xfId="1043" builtinId="9" hidden="1"/>
    <cellStyle name="Besuchter Hyperlink" xfId="1045" builtinId="9" hidden="1"/>
    <cellStyle name="Besuchter Hyperlink" xfId="1047" builtinId="9" hidden="1"/>
    <cellStyle name="Besuchter Hyperlink" xfId="1049" builtinId="9" hidden="1"/>
    <cellStyle name="Besuchter Hyperlink" xfId="1051" builtinId="9" hidden="1"/>
    <cellStyle name="Besuchter Hyperlink" xfId="1053" builtinId="9" hidden="1"/>
    <cellStyle name="Besuchter Hyperlink" xfId="1055" builtinId="9" hidden="1"/>
    <cellStyle name="Besuchter Hyperlink" xfId="1057" builtinId="9" hidden="1"/>
    <cellStyle name="Besuchter Hyperlink" xfId="1059" builtinId="9" hidden="1"/>
    <cellStyle name="Besuchter Hyperlink" xfId="1061" builtinId="9" hidden="1"/>
    <cellStyle name="Besuchter Hyperlink" xfId="1063" builtinId="9" hidden="1"/>
    <cellStyle name="Besuchter Hyperlink" xfId="1065" builtinId="9" hidden="1"/>
    <cellStyle name="Besuchter Hyperlink" xfId="1067" builtinId="9" hidden="1"/>
    <cellStyle name="Besuchter Hyperlink" xfId="1069" builtinId="9" hidden="1"/>
    <cellStyle name="Besuchter Hyperlink" xfId="1071" builtinId="9" hidden="1"/>
    <cellStyle name="Besuchter Hyperlink" xfId="1073" builtinId="9" hidden="1"/>
    <cellStyle name="Besuchter Hyperlink" xfId="1075" builtinId="9" hidden="1"/>
    <cellStyle name="Besuchter Hyperlink" xfId="1077" builtinId="9" hidden="1"/>
    <cellStyle name="Besuchter Hyperlink" xfId="1079" builtinId="9" hidden="1"/>
    <cellStyle name="Besuchter Hyperlink" xfId="1081" builtinId="9" hidden="1"/>
    <cellStyle name="Besuchter Hyperlink" xfId="1083" builtinId="9" hidden="1"/>
    <cellStyle name="Besuchter Hyperlink" xfId="1085" builtinId="9" hidden="1"/>
    <cellStyle name="Besuchter Hyperlink" xfId="1087" builtinId="9" hidden="1"/>
    <cellStyle name="Besuchter Hyperlink" xfId="1089" builtinId="9" hidden="1"/>
    <cellStyle name="Besuchter Hyperlink" xfId="1091" builtinId="9" hidden="1"/>
    <cellStyle name="Besuchter Hyperlink" xfId="1093" builtinId="9" hidden="1"/>
    <cellStyle name="Besuchter Hyperlink" xfId="1095" builtinId="9" hidden="1"/>
    <cellStyle name="Besuchter Hyperlink" xfId="1097" builtinId="9" hidden="1"/>
    <cellStyle name="Besuchter Hyperlink" xfId="1099" builtinId="9" hidden="1"/>
    <cellStyle name="Besuchter Hyperlink" xfId="1101" builtinId="9" hidden="1"/>
    <cellStyle name="Besuchter Hyperlink" xfId="1103" builtinId="9" hidden="1"/>
    <cellStyle name="Besuchter Hyperlink" xfId="1105" builtinId="9" hidden="1"/>
    <cellStyle name="Besuchter Hyperlink" xfId="1107" builtinId="9" hidden="1"/>
    <cellStyle name="Besuchter Hyperlink" xfId="1109" builtinId="9" hidden="1"/>
    <cellStyle name="Besuchter Hyperlink" xfId="1111" builtinId="9" hidden="1"/>
    <cellStyle name="Besuchter Hyperlink" xfId="1113" builtinId="9" hidden="1"/>
    <cellStyle name="Besuchter Hyperlink" xfId="1115" builtinId="9" hidden="1"/>
    <cellStyle name="Besuchter Hyperlink" xfId="1117" builtinId="9" hidden="1"/>
    <cellStyle name="Besuchter Hyperlink" xfId="1119" builtinId="9" hidden="1"/>
    <cellStyle name="Besuchter Hyperlink" xfId="1121" builtinId="9" hidden="1"/>
    <cellStyle name="Besuchter Hyperlink" xfId="1123" builtinId="9" hidden="1"/>
    <cellStyle name="Besuchter Hyperlink" xfId="1125" builtinId="9" hidden="1"/>
    <cellStyle name="Besuchter Hyperlink" xfId="1127" builtinId="9" hidden="1"/>
    <cellStyle name="Besuchter Hyperlink" xfId="1129" builtinId="9" hidden="1"/>
    <cellStyle name="Besuchter Hyperlink" xfId="1131" builtinId="9" hidden="1"/>
    <cellStyle name="Besuchter Hyperlink" xfId="1133" builtinId="9" hidden="1"/>
    <cellStyle name="Besuchter Hyperlink" xfId="1135" builtinId="9" hidden="1"/>
    <cellStyle name="Besuchter Hyperlink" xfId="1137" builtinId="9" hidden="1"/>
    <cellStyle name="Besuchter Hyperlink" xfId="1139" builtinId="9" hidden="1"/>
    <cellStyle name="Besuchter Hyperlink" xfId="1141" builtinId="9" hidden="1"/>
    <cellStyle name="Besuchter Hyperlink" xfId="1143" builtinId="9" hidden="1"/>
    <cellStyle name="Besuchter Hyperlink" xfId="1145" builtinId="9" hidden="1"/>
    <cellStyle name="Besuchter Hyperlink" xfId="1147" builtinId="9" hidden="1"/>
    <cellStyle name="Besuchter Hyperlink" xfId="1149" builtinId="9" hidden="1"/>
    <cellStyle name="Besuchter Hyperlink" xfId="1151" builtinId="9" hidden="1"/>
    <cellStyle name="Besuchter Hyperlink" xfId="1153" builtinId="9" hidden="1"/>
    <cellStyle name="Besuchter Hyperlink" xfId="1155" builtinId="9" hidden="1"/>
    <cellStyle name="Besuchter Hyperlink" xfId="1157" builtinId="9" hidden="1"/>
    <cellStyle name="Besuchter Hyperlink" xfId="1159" builtinId="9" hidden="1"/>
    <cellStyle name="Besuchter Hyperlink" xfId="1161" builtinId="9" hidden="1"/>
    <cellStyle name="Besuchter Hyperlink" xfId="1163" builtinId="9" hidden="1"/>
    <cellStyle name="Besuchter Hyperlink" xfId="1165" builtinId="9" hidden="1"/>
    <cellStyle name="Besuchter Hyperlink" xfId="1167" builtinId="9" hidden="1"/>
    <cellStyle name="Besuchter Hyperlink" xfId="1169" builtinId="9" hidden="1"/>
    <cellStyle name="Besuchter Hyperlink" xfId="1171" builtinId="9" hidden="1"/>
    <cellStyle name="Besuchter Hyperlink" xfId="1173" builtinId="9" hidden="1"/>
    <cellStyle name="Besuchter Hyperlink" xfId="1175" builtinId="9" hidden="1"/>
    <cellStyle name="Besuchter Hyperlink" xfId="1177" builtinId="9" hidden="1"/>
    <cellStyle name="Besuchter Hyperlink" xfId="1179" builtinId="9" hidden="1"/>
    <cellStyle name="Besuchter Hyperlink" xfId="1181" builtinId="9" hidden="1"/>
    <cellStyle name="Besuchter Hyperlink" xfId="1183" builtinId="9" hidden="1"/>
    <cellStyle name="Besuchter Hyperlink" xfId="1185" builtinId="9" hidden="1"/>
    <cellStyle name="Besuchter Hyperlink" xfId="1187" builtinId="9" hidden="1"/>
    <cellStyle name="Besuchter Hyperlink" xfId="1189" builtinId="9" hidden="1"/>
    <cellStyle name="Besuchter Hyperlink" xfId="1191" builtinId="9" hidden="1"/>
    <cellStyle name="Besuchter Hyperlink" xfId="1193" builtinId="9" hidden="1"/>
    <cellStyle name="Besuchter Hyperlink" xfId="1195" builtinId="9" hidden="1"/>
    <cellStyle name="Besuchter Hyperlink" xfId="1197" builtinId="9" hidden="1"/>
    <cellStyle name="Besuchter Hyperlink" xfId="1199" builtinId="9" hidden="1"/>
    <cellStyle name="Besuchter Hyperlink" xfId="1201" builtinId="9" hidden="1"/>
    <cellStyle name="Besuchter Hyperlink" xfId="1203" builtinId="9" hidden="1"/>
    <cellStyle name="Besuchter Hyperlink" xfId="1205" builtinId="9" hidden="1"/>
    <cellStyle name="Besuchter Hyperlink" xfId="1207" builtinId="9" hidden="1"/>
    <cellStyle name="Besuchter Hyperlink" xfId="1209" builtinId="9" hidden="1"/>
    <cellStyle name="Besuchter Hyperlink" xfId="1211" builtinId="9" hidden="1"/>
    <cellStyle name="Besuchter Hyperlink" xfId="1213" builtinId="9" hidden="1"/>
    <cellStyle name="Besuchter Hyperlink" xfId="1215" builtinId="9" hidden="1"/>
    <cellStyle name="Besuchter Hyperlink" xfId="1217" builtinId="9" hidden="1"/>
    <cellStyle name="Besuchter Hyperlink" xfId="1219" builtinId="9" hidden="1"/>
    <cellStyle name="Besuchter Hyperlink" xfId="1221" builtinId="9" hidden="1"/>
    <cellStyle name="Besuchter Hyperlink" xfId="1223" builtinId="9" hidden="1"/>
    <cellStyle name="Besuchter Hyperlink" xfId="1225" builtinId="9" hidden="1"/>
    <cellStyle name="Besuchter Hyperlink" xfId="1227" builtinId="9" hidden="1"/>
    <cellStyle name="Besuchter Hyperlink" xfId="1229" builtinId="9" hidden="1"/>
    <cellStyle name="Besuchter Hyperlink" xfId="1231" builtinId="9" hidden="1"/>
    <cellStyle name="Besuchter Hyperlink" xfId="1233" builtinId="9" hidden="1"/>
    <cellStyle name="Besuchter Hyperlink" xfId="1235" builtinId="9" hidden="1"/>
    <cellStyle name="Besuchter Hyperlink" xfId="1237" builtinId="9" hidden="1"/>
    <cellStyle name="Besuchter Hyperlink" xfId="1239" builtinId="9" hidden="1"/>
    <cellStyle name="Besuchter Hyperlink" xfId="1241" builtinId="9" hidden="1"/>
    <cellStyle name="Besuchter Hyperlink" xfId="1243" builtinId="9" hidden="1"/>
    <cellStyle name="Besuchter Hyperlink" xfId="1245" builtinId="9" hidden="1"/>
    <cellStyle name="Besuchter Hyperlink" xfId="1247" builtinId="9" hidden="1"/>
    <cellStyle name="Besuchter Hyperlink" xfId="1249" builtinId="9" hidden="1"/>
    <cellStyle name="Besuchter Hyperlink" xfId="1251" builtinId="9" hidden="1"/>
    <cellStyle name="Besuchter Hyperlink" xfId="1253" builtinId="9" hidden="1"/>
    <cellStyle name="Besuchter Hyperlink" xfId="1255" builtinId="9" hidden="1"/>
    <cellStyle name="Besuchter Hyperlink" xfId="1257" builtinId="9" hidden="1"/>
    <cellStyle name="Besuchter Hyperlink" xfId="1259" builtinId="9" hidden="1"/>
    <cellStyle name="Besuchter Hyperlink" xfId="1261" builtinId="9" hidden="1"/>
    <cellStyle name="Besuchter Hyperlink" xfId="1263" builtinId="9" hidden="1"/>
    <cellStyle name="Besuchter Hyperlink" xfId="1265" builtinId="9" hidden="1"/>
    <cellStyle name="Besuchter Hyperlink" xfId="1267" builtinId="9" hidden="1"/>
    <cellStyle name="Besuchter Hyperlink" xfId="1269" builtinId="9" hidden="1"/>
    <cellStyle name="Besuchter Hyperlink" xfId="1271" builtinId="9" hidden="1"/>
    <cellStyle name="Besuchter Hyperlink" xfId="1273" builtinId="9" hidden="1"/>
    <cellStyle name="Besuchter Hyperlink" xfId="1275" builtinId="9" hidden="1"/>
    <cellStyle name="Besuchter Hyperlink" xfId="1277" builtinId="9" hidden="1"/>
    <cellStyle name="Besuchter Hyperlink" xfId="1279" builtinId="9" hidden="1"/>
    <cellStyle name="Besuchter Hyperlink" xfId="1281" builtinId="9" hidden="1"/>
    <cellStyle name="Besuchter Hyperlink" xfId="1283" builtinId="9" hidden="1"/>
    <cellStyle name="Besuchter Hyperlink" xfId="1285" builtinId="9" hidden="1"/>
    <cellStyle name="Besuchter Hyperlink" xfId="1287" builtinId="9" hidden="1"/>
    <cellStyle name="Besuchter Hyperlink" xfId="1289" builtinId="9" hidden="1"/>
    <cellStyle name="Besuchter Hyperlink" xfId="1291" builtinId="9" hidden="1"/>
    <cellStyle name="Besuchter Hyperlink" xfId="1293" builtinId="9" hidden="1"/>
    <cellStyle name="Besuchter Hyperlink" xfId="1295" builtinId="9" hidden="1"/>
    <cellStyle name="Besuchter Hyperlink" xfId="1297" builtinId="9" hidden="1"/>
    <cellStyle name="Besuchter Hyperlink" xfId="1299" builtinId="9" hidden="1"/>
    <cellStyle name="Besuchter Hyperlink" xfId="1301" builtinId="9" hidden="1"/>
    <cellStyle name="Besuchter Hyperlink" xfId="1303" builtinId="9" hidden="1"/>
    <cellStyle name="Besuchter Hyperlink" xfId="1305" builtinId="9" hidden="1"/>
    <cellStyle name="Besuchter Hyperlink" xfId="1307" builtinId="9" hidden="1"/>
    <cellStyle name="Besuchter Hyperlink" xfId="1309" builtinId="9" hidden="1"/>
    <cellStyle name="Besuchter Hyperlink" xfId="1311" builtinId="9" hidden="1"/>
    <cellStyle name="Besuchter Hyperlink" xfId="1313" builtinId="9" hidden="1"/>
    <cellStyle name="Besuchter Hyperlink" xfId="1315" builtinId="9" hidden="1"/>
    <cellStyle name="Besuchter Hyperlink" xfId="1317" builtinId="9" hidden="1"/>
    <cellStyle name="Besuchter Hyperlink" xfId="1319" builtinId="9" hidden="1"/>
    <cellStyle name="Besuchter Hyperlink" xfId="1321" builtinId="9" hidden="1"/>
    <cellStyle name="Besuchter Hyperlink" xfId="1323" builtinId="9" hidden="1"/>
    <cellStyle name="Besuchter Hyperlink" xfId="1325" builtinId="9" hidden="1"/>
    <cellStyle name="Besuchter Hyperlink" xfId="1327" builtinId="9" hidden="1"/>
    <cellStyle name="Besuchter Hyperlink" xfId="1329" builtinId="9" hidden="1"/>
    <cellStyle name="Besuchter Hyperlink" xfId="1331" builtinId="9" hidden="1"/>
    <cellStyle name="Besuchter Hyperlink" xfId="1333" builtinId="9" hidden="1"/>
    <cellStyle name="Besuchter Hyperlink" xfId="1335" builtinId="9" hidden="1"/>
    <cellStyle name="Besuchter Hyperlink" xfId="1337" builtinId="9" hidden="1"/>
    <cellStyle name="Besuchter Hyperlink" xfId="1339" builtinId="9" hidden="1"/>
    <cellStyle name="Besuchter Hyperlink" xfId="1341" builtinId="9" hidden="1"/>
    <cellStyle name="Besuchter Hyperlink" xfId="1343" builtinId="9" hidden="1"/>
    <cellStyle name="Besuchter Hyperlink" xfId="1345" builtinId="9" hidden="1"/>
    <cellStyle name="Besuchter Hyperlink" xfId="1347" builtinId="9" hidden="1"/>
    <cellStyle name="Besuchter Hyperlink" xfId="1349" builtinId="9" hidden="1"/>
    <cellStyle name="Besuchter Hyperlink" xfId="1351" builtinId="9" hidden="1"/>
    <cellStyle name="Besuchter Hyperlink" xfId="1353" builtinId="9" hidden="1"/>
    <cellStyle name="Besuchter Hyperlink" xfId="1355" builtinId="9" hidden="1"/>
    <cellStyle name="Besuchter Hyperlink" xfId="1357" builtinId="9" hidden="1"/>
    <cellStyle name="Besuchter Hyperlink" xfId="1359" builtinId="9" hidden="1"/>
    <cellStyle name="Besuchter Hyperlink" xfId="1361" builtinId="9" hidden="1"/>
    <cellStyle name="Besuchter Hyperlink" xfId="1363" builtinId="9" hidden="1"/>
    <cellStyle name="Besuchter Hyperlink" xfId="1365" builtinId="9" hidden="1"/>
    <cellStyle name="Besuchter Hyperlink" xfId="1367" builtinId="9" hidden="1"/>
    <cellStyle name="Besuchter Hyperlink" xfId="1369" builtinId="9" hidden="1"/>
    <cellStyle name="Besuchter Hyperlink" xfId="1371" builtinId="9" hidden="1"/>
    <cellStyle name="Besuchter Hyperlink" xfId="1373" builtinId="9" hidden="1"/>
    <cellStyle name="Besuchter Hyperlink" xfId="1375" builtinId="9" hidden="1"/>
    <cellStyle name="Besuchter Hyperlink" xfId="1377" builtinId="9" hidden="1"/>
    <cellStyle name="Besuchter Hyperlink" xfId="1379" builtinId="9" hidden="1"/>
    <cellStyle name="Besuchter Hyperlink" xfId="1381" builtinId="9" hidden="1"/>
    <cellStyle name="Besuchter Hyperlink" xfId="1383" builtinId="9" hidden="1"/>
    <cellStyle name="Besuchter Hyperlink" xfId="1385" builtinId="9" hidden="1"/>
    <cellStyle name="Besuchter Hyperlink" xfId="1387" builtinId="9" hidden="1"/>
    <cellStyle name="Besuchter Hyperlink" xfId="1389" builtinId="9" hidden="1"/>
    <cellStyle name="Besuchter Hyperlink" xfId="1391" builtinId="9" hidden="1"/>
    <cellStyle name="Besuchter Hyperlink" xfId="1393" builtinId="9" hidden="1"/>
    <cellStyle name="Besuchter Hyperlink" xfId="1395" builtinId="9" hidden="1"/>
    <cellStyle name="Besuchter Hyperlink" xfId="1397" builtinId="9" hidden="1"/>
    <cellStyle name="Besuchter Hyperlink" xfId="1399" builtinId="9" hidden="1"/>
    <cellStyle name="Besuchter Hyperlink" xfId="1401" builtinId="9" hidden="1"/>
    <cellStyle name="Besuchter Hyperlink" xfId="1403" builtinId="9" hidden="1"/>
    <cellStyle name="Besuchter Hyperlink" xfId="1405" builtinId="9" hidden="1"/>
    <cellStyle name="Besuchter Hyperlink" xfId="1407" builtinId="9" hidden="1"/>
    <cellStyle name="Besuchter Hyperlink" xfId="1409" builtinId="9" hidden="1"/>
    <cellStyle name="Besuchter Hyperlink" xfId="1411" builtinId="9" hidden="1"/>
    <cellStyle name="Besuchter Hyperlink" xfId="1413" builtinId="9" hidden="1"/>
    <cellStyle name="Besuchter Hyperlink" xfId="1415" builtinId="9" hidden="1"/>
    <cellStyle name="Besuchter Hyperlink" xfId="1417" builtinId="9" hidden="1"/>
    <cellStyle name="Besuchter Hyperlink" xfId="1419" builtinId="9" hidden="1"/>
    <cellStyle name="Besuchter Hyperlink" xfId="1421" builtinId="9" hidden="1"/>
    <cellStyle name="Besuchter Hyperlink" xfId="1423" builtinId="9" hidden="1"/>
    <cellStyle name="Besuchter Hyperlink" xfId="1425" builtinId="9" hidden="1"/>
    <cellStyle name="Besuchter Hyperlink" xfId="1427" builtinId="9" hidden="1"/>
    <cellStyle name="Besuchter Hyperlink" xfId="1429" builtinId="9" hidden="1"/>
    <cellStyle name="Besuchter Hyperlink" xfId="1431" builtinId="9" hidden="1"/>
    <cellStyle name="Besuchter Hyperlink" xfId="1433" builtinId="9" hidden="1"/>
    <cellStyle name="Besuchter Hyperlink" xfId="1435" builtinId="9" hidden="1"/>
    <cellStyle name="Besuchter Hyperlink" xfId="1437" builtinId="9" hidden="1"/>
    <cellStyle name="Besuchter Hyperlink" xfId="1439" builtinId="9" hidden="1"/>
    <cellStyle name="Besuchter Hyperlink" xfId="1441" builtinId="9" hidden="1"/>
    <cellStyle name="Besuchter Hyperlink" xfId="1443" builtinId="9" hidden="1"/>
    <cellStyle name="Besuchter Hyperlink" xfId="1445" builtinId="9" hidden="1"/>
    <cellStyle name="Besuchter Hyperlink" xfId="1447" builtinId="9" hidden="1"/>
    <cellStyle name="Besuchter Hyperlink" xfId="1449" builtinId="9" hidden="1"/>
    <cellStyle name="Besuchter Hyperlink" xfId="1451" builtinId="9" hidden="1"/>
    <cellStyle name="Besuchter Hyperlink" xfId="1453" builtinId="9" hidden="1"/>
    <cellStyle name="Besuchter Hyperlink" xfId="1455" builtinId="9" hidden="1"/>
    <cellStyle name="Besuchter Hyperlink" xfId="1457" builtinId="9" hidden="1"/>
    <cellStyle name="Besuchter Hyperlink" xfId="1459" builtinId="9" hidden="1"/>
    <cellStyle name="Besuchter Hyperlink" xfId="1461" builtinId="9" hidden="1"/>
    <cellStyle name="Besuchter Hyperlink" xfId="1463" builtinId="9" hidden="1"/>
    <cellStyle name="Besuchter Hyperlink" xfId="1465" builtinId="9" hidden="1"/>
    <cellStyle name="Besuchter Hyperlink" xfId="1467" builtinId="9" hidden="1"/>
    <cellStyle name="Besuchter Hyperlink" xfId="1469" builtinId="9" hidden="1"/>
    <cellStyle name="Besuchter Hyperlink" xfId="1471" builtinId="9" hidden="1"/>
    <cellStyle name="Besuchter Hyperlink" xfId="1473" builtinId="9" hidden="1"/>
    <cellStyle name="Besuchter Hyperlink" xfId="1475" builtinId="9" hidden="1"/>
    <cellStyle name="Besuchter Hyperlink" xfId="1477" builtinId="9" hidden="1"/>
    <cellStyle name="Besuchter Hyperlink" xfId="1479" builtinId="9" hidden="1"/>
    <cellStyle name="Besuchter Hyperlink" xfId="1481" builtinId="9" hidden="1"/>
    <cellStyle name="Besuchter Hyperlink" xfId="1483" builtinId="9" hidden="1"/>
    <cellStyle name="Besuchter Hyperlink" xfId="1485" builtinId="9" hidden="1"/>
    <cellStyle name="Besuchter Hyperlink" xfId="1487" builtinId="9" hidden="1"/>
    <cellStyle name="Besuchter Hyperlink" xfId="1489" builtinId="9" hidden="1"/>
    <cellStyle name="Besuchter Hyperlink" xfId="1491" builtinId="9" hidden="1"/>
    <cellStyle name="Besuchter Hyperlink" xfId="1493" builtinId="9" hidden="1"/>
    <cellStyle name="Besuchter Hyperlink" xfId="1495" builtinId="9" hidden="1"/>
    <cellStyle name="Besuchter Hyperlink" xfId="1497" builtinId="9" hidden="1"/>
    <cellStyle name="Besuchter Hyperlink" xfId="1499" builtinId="9" hidden="1"/>
    <cellStyle name="Besuchter Hyperlink" xfId="1501" builtinId="9" hidden="1"/>
    <cellStyle name="Besuchter Hyperlink" xfId="1503" builtinId="9" hidden="1"/>
    <cellStyle name="Besuchter Hyperlink" xfId="1505" builtinId="9" hidden="1"/>
    <cellStyle name="Besuchter Hyperlink" xfId="1507" builtinId="9" hidden="1"/>
    <cellStyle name="Besuchter Hyperlink" xfId="1509" builtinId="9" hidden="1"/>
    <cellStyle name="Besuchter Hyperlink" xfId="1511" builtinId="9" hidden="1"/>
    <cellStyle name="Besuchter Hyperlink" xfId="1513" builtinId="9" hidden="1"/>
    <cellStyle name="Besuchter Hyperlink" xfId="1515" builtinId="9" hidden="1"/>
    <cellStyle name="Besuchter Hyperlink" xfId="1517" builtinId="9" hidden="1"/>
    <cellStyle name="Besuchter Hyperlink" xfId="1519" builtinId="9" hidden="1"/>
    <cellStyle name="Besuchter Hyperlink" xfId="1521" builtinId="9" hidden="1"/>
    <cellStyle name="Besuchter Hyperlink" xfId="1523" builtinId="9" hidden="1"/>
    <cellStyle name="Besuchter Hyperlink" xfId="1525" builtinId="9" hidden="1"/>
    <cellStyle name="Besuchter Hyperlink" xfId="1527" builtinId="9" hidden="1"/>
    <cellStyle name="Besuchter Hyperlink" xfId="1529" builtinId="9" hidden="1"/>
    <cellStyle name="Besuchter Hyperlink" xfId="1531" builtinId="9" hidden="1"/>
    <cellStyle name="Besuchter Hyperlink" xfId="1533" builtinId="9" hidden="1"/>
    <cellStyle name="Besuchter Hyperlink" xfId="1535" builtinId="9" hidden="1"/>
    <cellStyle name="Besuchter Hyperlink" xfId="1537" builtinId="9" hidden="1"/>
    <cellStyle name="Besuchter Hyperlink" xfId="1539" builtinId="9" hidden="1"/>
    <cellStyle name="Besuchter Hyperlink" xfId="1541" builtinId="9" hidden="1"/>
    <cellStyle name="Besuchter Hyperlink" xfId="1543" builtinId="9" hidden="1"/>
    <cellStyle name="Besuchter Hyperlink" xfId="1545" builtinId="9" hidden="1"/>
    <cellStyle name="Besuchter Hyperlink" xfId="1547" builtinId="9" hidden="1"/>
    <cellStyle name="Besuchter Hyperlink" xfId="1549" builtinId="9" hidden="1"/>
    <cellStyle name="Besuchter Hyperlink" xfId="1551" builtinId="9" hidden="1"/>
    <cellStyle name="Besuchter Hyperlink" xfId="1553" builtinId="9" hidden="1"/>
    <cellStyle name="Besuchter Hyperlink" xfId="1555" builtinId="9" hidden="1"/>
    <cellStyle name="Besuchter Hyperlink" xfId="1557" builtinId="9" hidden="1"/>
    <cellStyle name="Besuchter Hyperlink" xfId="1559" builtinId="9" hidden="1"/>
    <cellStyle name="Besuchter Hyperlink" xfId="1561" builtinId="9" hidden="1"/>
    <cellStyle name="Besuchter Hyperlink" xfId="1563" builtinId="9" hidden="1"/>
    <cellStyle name="Besuchter Hyperlink" xfId="1565" builtinId="9" hidden="1"/>
    <cellStyle name="Besuchter Hyperlink" xfId="1567" builtinId="9" hidden="1"/>
    <cellStyle name="Besuchter Hyperlink" xfId="1569" builtinId="9" hidden="1"/>
    <cellStyle name="Besuchter Hyperlink" xfId="1571" builtinId="9" hidden="1"/>
    <cellStyle name="Besuchter Hyperlink" xfId="1573" builtinId="9" hidden="1"/>
    <cellStyle name="Besuchter Hyperlink" xfId="1575" builtinId="9" hidden="1"/>
    <cellStyle name="Besuchter Hyperlink" xfId="1577" builtinId="9" hidden="1"/>
    <cellStyle name="Besuchter Hyperlink" xfId="1579" builtinId="9" hidden="1"/>
    <cellStyle name="Besuchter Hyperlink" xfId="1581" builtinId="9" hidden="1"/>
    <cellStyle name="Besuchter Hyperlink" xfId="1583" builtinId="9" hidden="1"/>
    <cellStyle name="Besuchter Hyperlink" xfId="1585" builtinId="9" hidden="1"/>
    <cellStyle name="Besuchter Hyperlink" xfId="1587" builtinId="9" hidden="1"/>
    <cellStyle name="Besuchter Hyperlink" xfId="1589" builtinId="9" hidden="1"/>
    <cellStyle name="Besuchter Hyperlink" xfId="1591" builtinId="9" hidden="1"/>
    <cellStyle name="Besuchter Hyperlink" xfId="1593" builtinId="9" hidden="1"/>
    <cellStyle name="Besuchter Hyperlink" xfId="1595" builtinId="9" hidden="1"/>
    <cellStyle name="Besuchter Hyperlink" xfId="1597" builtinId="9" hidden="1"/>
    <cellStyle name="Besuchter Hyperlink" xfId="1599" builtinId="9" hidden="1"/>
    <cellStyle name="Besuchter Hyperlink" xfId="1601" builtinId="9" hidden="1"/>
    <cellStyle name="Besuchter Hyperlink" xfId="1603" builtinId="9" hidden="1"/>
    <cellStyle name="Besuchter Hyperlink" xfId="1605" builtinId="9" hidden="1"/>
    <cellStyle name="Besuchter Hyperlink" xfId="1607" builtinId="9" hidden="1"/>
    <cellStyle name="Besuchter Hyperlink" xfId="1609" builtinId="9" hidden="1"/>
    <cellStyle name="Besuchter Hyperlink" xfId="1611" builtinId="9" hidden="1"/>
    <cellStyle name="Besuchter Hyperlink" xfId="1613" builtinId="9" hidden="1"/>
    <cellStyle name="Besuchter Hyperlink" xfId="1615" builtinId="9" hidden="1"/>
    <cellStyle name="Besuchter Hyperlink" xfId="1617" builtinId="9" hidden="1"/>
    <cellStyle name="Besuchter Hyperlink" xfId="1619" builtinId="9" hidden="1"/>
    <cellStyle name="Besuchter Hyperlink" xfId="1621" builtinId="9" hidden="1"/>
    <cellStyle name="Besuchter Hyperlink" xfId="1623" builtinId="9" hidden="1"/>
    <cellStyle name="Besuchter Hyperlink" xfId="1625" builtinId="9" hidden="1"/>
    <cellStyle name="Link" xfId="1" builtinId="8" hidden="1"/>
    <cellStyle name="Link" xfId="3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Link" xfId="212" builtinId="8" hidden="1"/>
    <cellStyle name="Link" xfId="214" builtinId="8" hidden="1"/>
    <cellStyle name="Link" xfId="216" builtinId="8" hidden="1"/>
    <cellStyle name="Link" xfId="218" builtinId="8" hidden="1"/>
    <cellStyle name="Link" xfId="220" builtinId="8" hidden="1"/>
    <cellStyle name="Link" xfId="222" builtinId="8" hidden="1"/>
    <cellStyle name="Link" xfId="224" builtinId="8" hidden="1"/>
    <cellStyle name="Link" xfId="226" builtinId="8" hidden="1"/>
    <cellStyle name="Link" xfId="228" builtinId="8" hidden="1"/>
    <cellStyle name="Link" xfId="230" builtinId="8" hidden="1"/>
    <cellStyle name="Link" xfId="232" builtinId="8" hidden="1"/>
    <cellStyle name="Link" xfId="234" builtinId="8" hidden="1"/>
    <cellStyle name="Link" xfId="236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Link" xfId="266" builtinId="8" hidden="1"/>
    <cellStyle name="Link" xfId="268" builtinId="8" hidden="1"/>
    <cellStyle name="Link" xfId="270" builtinId="8" hidden="1"/>
    <cellStyle name="Link" xfId="272" builtinId="8" hidden="1"/>
    <cellStyle name="Link" xfId="274" builtinId="8" hidden="1"/>
    <cellStyle name="Link" xfId="276" builtinId="8" hidden="1"/>
    <cellStyle name="Link" xfId="278" builtinId="8" hidden="1"/>
    <cellStyle name="Link" xfId="280" builtinId="8" hidden="1"/>
    <cellStyle name="Link" xfId="282" builtinId="8" hidden="1"/>
    <cellStyle name="Link" xfId="284" builtinId="8" hidden="1"/>
    <cellStyle name="Link" xfId="286" builtinId="8" hidden="1"/>
    <cellStyle name="Link" xfId="288" builtinId="8" hidden="1"/>
    <cellStyle name="Link" xfId="290" builtinId="8" hidden="1"/>
    <cellStyle name="Link" xfId="292" builtinId="8" hidden="1"/>
    <cellStyle name="Link" xfId="294" builtinId="8" hidden="1"/>
    <cellStyle name="Link" xfId="296" builtinId="8" hidden="1"/>
    <cellStyle name="Link" xfId="298" builtinId="8" hidden="1"/>
    <cellStyle name="Link" xfId="300" builtinId="8" hidden="1"/>
    <cellStyle name="Link" xfId="302" builtinId="8" hidden="1"/>
    <cellStyle name="Link" xfId="304" builtinId="8" hidden="1"/>
    <cellStyle name="Link" xfId="306" builtinId="8" hidden="1"/>
    <cellStyle name="Link" xfId="308" builtinId="8" hidden="1"/>
    <cellStyle name="Link" xfId="310" builtinId="8" hidden="1"/>
    <cellStyle name="Link" xfId="312" builtinId="8" hidden="1"/>
    <cellStyle name="Link" xfId="314" builtinId="8" hidden="1"/>
    <cellStyle name="Link" xfId="316" builtinId="8" hidden="1"/>
    <cellStyle name="Link" xfId="318" builtinId="8" hidden="1"/>
    <cellStyle name="Link" xfId="320" builtinId="8" hidden="1"/>
    <cellStyle name="Link" xfId="322" builtinId="8" hidden="1"/>
    <cellStyle name="Link" xfId="324" builtinId="8" hidden="1"/>
    <cellStyle name="Link" xfId="326" builtinId="8" hidden="1"/>
    <cellStyle name="Link" xfId="328" builtinId="8" hidden="1"/>
    <cellStyle name="Link" xfId="330" builtinId="8" hidden="1"/>
    <cellStyle name="Link" xfId="332" builtinId="8" hidden="1"/>
    <cellStyle name="Link" xfId="334" builtinId="8" hidden="1"/>
    <cellStyle name="Link" xfId="336" builtinId="8" hidden="1"/>
    <cellStyle name="Link" xfId="338" builtinId="8" hidden="1"/>
    <cellStyle name="Link" xfId="340" builtinId="8" hidden="1"/>
    <cellStyle name="Link" xfId="342" builtinId="8" hidden="1"/>
    <cellStyle name="Link" xfId="344" builtinId="8" hidden="1"/>
    <cellStyle name="Link" xfId="346" builtinId="8" hidden="1"/>
    <cellStyle name="Link" xfId="348" builtinId="8" hidden="1"/>
    <cellStyle name="Link" xfId="350" builtinId="8" hidden="1"/>
    <cellStyle name="Link" xfId="352" builtinId="8" hidden="1"/>
    <cellStyle name="Link" xfId="354" builtinId="8" hidden="1"/>
    <cellStyle name="Link" xfId="356" builtinId="8" hidden="1"/>
    <cellStyle name="Link" xfId="358" builtinId="8" hidden="1"/>
    <cellStyle name="Link" xfId="360" builtinId="8" hidden="1"/>
    <cellStyle name="Link" xfId="362" builtinId="8" hidden="1"/>
    <cellStyle name="Link" xfId="364" builtinId="8" hidden="1"/>
    <cellStyle name="Link" xfId="366" builtinId="8" hidden="1"/>
    <cellStyle name="Link" xfId="368" builtinId="8" hidden="1"/>
    <cellStyle name="Link" xfId="370" builtinId="8" hidden="1"/>
    <cellStyle name="Link" xfId="372" builtinId="8" hidden="1"/>
    <cellStyle name="Link" xfId="374" builtinId="8" hidden="1"/>
    <cellStyle name="Link" xfId="376" builtinId="8" hidden="1"/>
    <cellStyle name="Link" xfId="378" builtinId="8" hidden="1"/>
    <cellStyle name="Link" xfId="380" builtinId="8" hidden="1"/>
    <cellStyle name="Link" xfId="382" builtinId="8" hidden="1"/>
    <cellStyle name="Link" xfId="384" builtinId="8" hidden="1"/>
    <cellStyle name="Link" xfId="386" builtinId="8" hidden="1"/>
    <cellStyle name="Link" xfId="388" builtinId="8" hidden="1"/>
    <cellStyle name="Link" xfId="390" builtinId="8" hidden="1"/>
    <cellStyle name="Link" xfId="392" builtinId="8" hidden="1"/>
    <cellStyle name="Link" xfId="394" builtinId="8" hidden="1"/>
    <cellStyle name="Link" xfId="396" builtinId="8" hidden="1"/>
    <cellStyle name="Link" xfId="398" builtinId="8" hidden="1"/>
    <cellStyle name="Link" xfId="400" builtinId="8" hidden="1"/>
    <cellStyle name="Link" xfId="402" builtinId="8" hidden="1"/>
    <cellStyle name="Link" xfId="404" builtinId="8" hidden="1"/>
    <cellStyle name="Link" xfId="406" builtinId="8" hidden="1"/>
    <cellStyle name="Link" xfId="408" builtinId="8" hidden="1"/>
    <cellStyle name="Link" xfId="410" builtinId="8" hidden="1"/>
    <cellStyle name="Link" xfId="412" builtinId="8" hidden="1"/>
    <cellStyle name="Link" xfId="414" builtinId="8" hidden="1"/>
    <cellStyle name="Link" xfId="416" builtinId="8" hidden="1"/>
    <cellStyle name="Link" xfId="418" builtinId="8" hidden="1"/>
    <cellStyle name="Link" xfId="420" builtinId="8" hidden="1"/>
    <cellStyle name="Link" xfId="422" builtinId="8" hidden="1"/>
    <cellStyle name="Link" xfId="424" builtinId="8" hidden="1"/>
    <cellStyle name="Link" xfId="426" builtinId="8" hidden="1"/>
    <cellStyle name="Link" xfId="428" builtinId="8" hidden="1"/>
    <cellStyle name="Link" xfId="430" builtinId="8" hidden="1"/>
    <cellStyle name="Link" xfId="432" builtinId="8" hidden="1"/>
    <cellStyle name="Link" xfId="434" builtinId="8" hidden="1"/>
    <cellStyle name="Link" xfId="436" builtinId="8" hidden="1"/>
    <cellStyle name="Link" xfId="438" builtinId="8" hidden="1"/>
    <cellStyle name="Link" xfId="440" builtinId="8" hidden="1"/>
    <cellStyle name="Link" xfId="442" builtinId="8" hidden="1"/>
    <cellStyle name="Link" xfId="444" builtinId="8" hidden="1"/>
    <cellStyle name="Link" xfId="446" builtinId="8" hidden="1"/>
    <cellStyle name="Link" xfId="448" builtinId="8" hidden="1"/>
    <cellStyle name="Link" xfId="450" builtinId="8" hidden="1"/>
    <cellStyle name="Link" xfId="452" builtinId="8" hidden="1"/>
    <cellStyle name="Link" xfId="454" builtinId="8" hidden="1"/>
    <cellStyle name="Link" xfId="456" builtinId="8" hidden="1"/>
    <cellStyle name="Link" xfId="458" builtinId="8" hidden="1"/>
    <cellStyle name="Link" xfId="460" builtinId="8" hidden="1"/>
    <cellStyle name="Link" xfId="462" builtinId="8" hidden="1"/>
    <cellStyle name="Link" xfId="464" builtinId="8" hidden="1"/>
    <cellStyle name="Link" xfId="466" builtinId="8" hidden="1"/>
    <cellStyle name="Link" xfId="468" builtinId="8" hidden="1"/>
    <cellStyle name="Link" xfId="470" builtinId="8" hidden="1"/>
    <cellStyle name="Link" xfId="472" builtinId="8" hidden="1"/>
    <cellStyle name="Link" xfId="474" builtinId="8" hidden="1"/>
    <cellStyle name="Link" xfId="476" builtinId="8" hidden="1"/>
    <cellStyle name="Link" xfId="478" builtinId="8" hidden="1"/>
    <cellStyle name="Link" xfId="480" builtinId="8" hidden="1"/>
    <cellStyle name="Link" xfId="482" builtinId="8" hidden="1"/>
    <cellStyle name="Link" xfId="484" builtinId="8" hidden="1"/>
    <cellStyle name="Link" xfId="486" builtinId="8" hidden="1"/>
    <cellStyle name="Link" xfId="488" builtinId="8" hidden="1"/>
    <cellStyle name="Link" xfId="490" builtinId="8" hidden="1"/>
    <cellStyle name="Link" xfId="492" builtinId="8" hidden="1"/>
    <cellStyle name="Link" xfId="494" builtinId="8" hidden="1"/>
    <cellStyle name="Link" xfId="496" builtinId="8" hidden="1"/>
    <cellStyle name="Link" xfId="498" builtinId="8" hidden="1"/>
    <cellStyle name="Link" xfId="500" builtinId="8" hidden="1"/>
    <cellStyle name="Link" xfId="502" builtinId="8" hidden="1"/>
    <cellStyle name="Link" xfId="504" builtinId="8" hidden="1"/>
    <cellStyle name="Link" xfId="506" builtinId="8" hidden="1"/>
    <cellStyle name="Link" xfId="508" builtinId="8" hidden="1"/>
    <cellStyle name="Link" xfId="510" builtinId="8" hidden="1"/>
    <cellStyle name="Link" xfId="512" builtinId="8" hidden="1"/>
    <cellStyle name="Link" xfId="514" builtinId="8" hidden="1"/>
    <cellStyle name="Link" xfId="516" builtinId="8" hidden="1"/>
    <cellStyle name="Link" xfId="518" builtinId="8" hidden="1"/>
    <cellStyle name="Link" xfId="520" builtinId="8" hidden="1"/>
    <cellStyle name="Link" xfId="522" builtinId="8" hidden="1"/>
    <cellStyle name="Link" xfId="524" builtinId="8" hidden="1"/>
    <cellStyle name="Link" xfId="526" builtinId="8" hidden="1"/>
    <cellStyle name="Link" xfId="528" builtinId="8" hidden="1"/>
    <cellStyle name="Link" xfId="530" builtinId="8" hidden="1"/>
    <cellStyle name="Link" xfId="532" builtinId="8" hidden="1"/>
    <cellStyle name="Link" xfId="534" builtinId="8" hidden="1"/>
    <cellStyle name="Link" xfId="536" builtinId="8" hidden="1"/>
    <cellStyle name="Link" xfId="538" builtinId="8" hidden="1"/>
    <cellStyle name="Link" xfId="540" builtinId="8" hidden="1"/>
    <cellStyle name="Link" xfId="542" builtinId="8" hidden="1"/>
    <cellStyle name="Link" xfId="544" builtinId="8" hidden="1"/>
    <cellStyle name="Link" xfId="546" builtinId="8" hidden="1"/>
    <cellStyle name="Link" xfId="548" builtinId="8" hidden="1"/>
    <cellStyle name="Link" xfId="550" builtinId="8" hidden="1"/>
    <cellStyle name="Link" xfId="552" builtinId="8" hidden="1"/>
    <cellStyle name="Link" xfId="554" builtinId="8" hidden="1"/>
    <cellStyle name="Link" xfId="556" builtinId="8" hidden="1"/>
    <cellStyle name="Link" xfId="558" builtinId="8" hidden="1"/>
    <cellStyle name="Link" xfId="560" builtinId="8" hidden="1"/>
    <cellStyle name="Link" xfId="562" builtinId="8" hidden="1"/>
    <cellStyle name="Link" xfId="564" builtinId="8" hidden="1"/>
    <cellStyle name="Link" xfId="566" builtinId="8" hidden="1"/>
    <cellStyle name="Link" xfId="568" builtinId="8" hidden="1"/>
    <cellStyle name="Link" xfId="570" builtinId="8" hidden="1"/>
    <cellStyle name="Link" xfId="572" builtinId="8" hidden="1"/>
    <cellStyle name="Link" xfId="574" builtinId="8" hidden="1"/>
    <cellStyle name="Link" xfId="576" builtinId="8" hidden="1"/>
    <cellStyle name="Link" xfId="578" builtinId="8" hidden="1"/>
    <cellStyle name="Link" xfId="580" builtinId="8" hidden="1"/>
    <cellStyle name="Link" xfId="582" builtinId="8" hidden="1"/>
    <cellStyle name="Link" xfId="584" builtinId="8" hidden="1"/>
    <cellStyle name="Link" xfId="586" builtinId="8" hidden="1"/>
    <cellStyle name="Link" xfId="588" builtinId="8" hidden="1"/>
    <cellStyle name="Link" xfId="590" builtinId="8" hidden="1"/>
    <cellStyle name="Link" xfId="592" builtinId="8" hidden="1"/>
    <cellStyle name="Link" xfId="594" builtinId="8" hidden="1"/>
    <cellStyle name="Link" xfId="596" builtinId="8" hidden="1"/>
    <cellStyle name="Link" xfId="598" builtinId="8" hidden="1"/>
    <cellStyle name="Link" xfId="600" builtinId="8" hidden="1"/>
    <cellStyle name="Link" xfId="602" builtinId="8" hidden="1"/>
    <cellStyle name="Link" xfId="604" builtinId="8" hidden="1"/>
    <cellStyle name="Link" xfId="606" builtinId="8" hidden="1"/>
    <cellStyle name="Link" xfId="608" builtinId="8" hidden="1"/>
    <cellStyle name="Link" xfId="610" builtinId="8" hidden="1"/>
    <cellStyle name="Link" xfId="612" builtinId="8" hidden="1"/>
    <cellStyle name="Link" xfId="614" builtinId="8" hidden="1"/>
    <cellStyle name="Link" xfId="616" builtinId="8" hidden="1"/>
    <cellStyle name="Link" xfId="618" builtinId="8" hidden="1"/>
    <cellStyle name="Link" xfId="620" builtinId="8" hidden="1"/>
    <cellStyle name="Link" xfId="622" builtinId="8" hidden="1"/>
    <cellStyle name="Link" xfId="624" builtinId="8" hidden="1"/>
    <cellStyle name="Link" xfId="626" builtinId="8" hidden="1"/>
    <cellStyle name="Link" xfId="628" builtinId="8" hidden="1"/>
    <cellStyle name="Link" xfId="630" builtinId="8" hidden="1"/>
    <cellStyle name="Link" xfId="632" builtinId="8" hidden="1"/>
    <cellStyle name="Link" xfId="634" builtinId="8" hidden="1"/>
    <cellStyle name="Link" xfId="636" builtinId="8" hidden="1"/>
    <cellStyle name="Link" xfId="638" builtinId="8" hidden="1"/>
    <cellStyle name="Link" xfId="640" builtinId="8" hidden="1"/>
    <cellStyle name="Link" xfId="642" builtinId="8" hidden="1"/>
    <cellStyle name="Link" xfId="644" builtinId="8" hidden="1"/>
    <cellStyle name="Link" xfId="646" builtinId="8" hidden="1"/>
    <cellStyle name="Link" xfId="648" builtinId="8" hidden="1"/>
    <cellStyle name="Link" xfId="650" builtinId="8" hidden="1"/>
    <cellStyle name="Link" xfId="652" builtinId="8" hidden="1"/>
    <cellStyle name="Link" xfId="654" builtinId="8" hidden="1"/>
    <cellStyle name="Link" xfId="656" builtinId="8" hidden="1"/>
    <cellStyle name="Link" xfId="658" builtinId="8" hidden="1"/>
    <cellStyle name="Link" xfId="660" builtinId="8" hidden="1"/>
    <cellStyle name="Link" xfId="662" builtinId="8" hidden="1"/>
    <cellStyle name="Link" xfId="664" builtinId="8" hidden="1"/>
    <cellStyle name="Link" xfId="666" builtinId="8" hidden="1"/>
    <cellStyle name="Link" xfId="668" builtinId="8" hidden="1"/>
    <cellStyle name="Link" xfId="670" builtinId="8" hidden="1"/>
    <cellStyle name="Link" xfId="672" builtinId="8" hidden="1"/>
    <cellStyle name="Link" xfId="674" builtinId="8" hidden="1"/>
    <cellStyle name="Link" xfId="676" builtinId="8" hidden="1"/>
    <cellStyle name="Link" xfId="678" builtinId="8" hidden="1"/>
    <cellStyle name="Link" xfId="680" builtinId="8" hidden="1"/>
    <cellStyle name="Link" xfId="682" builtinId="8" hidden="1"/>
    <cellStyle name="Link" xfId="684" builtinId="8" hidden="1"/>
    <cellStyle name="Link" xfId="686" builtinId="8" hidden="1"/>
    <cellStyle name="Link" xfId="688" builtinId="8" hidden="1"/>
    <cellStyle name="Link" xfId="690" builtinId="8" hidden="1"/>
    <cellStyle name="Link" xfId="692" builtinId="8" hidden="1"/>
    <cellStyle name="Link" xfId="694" builtinId="8" hidden="1"/>
    <cellStyle name="Link" xfId="696" builtinId="8" hidden="1"/>
    <cellStyle name="Link" xfId="698" builtinId="8" hidden="1"/>
    <cellStyle name="Link" xfId="700" builtinId="8" hidden="1"/>
    <cellStyle name="Link" xfId="702" builtinId="8" hidden="1"/>
    <cellStyle name="Link" xfId="704" builtinId="8" hidden="1"/>
    <cellStyle name="Link" xfId="706" builtinId="8" hidden="1"/>
    <cellStyle name="Link" xfId="708" builtinId="8" hidden="1"/>
    <cellStyle name="Link" xfId="710" builtinId="8" hidden="1"/>
    <cellStyle name="Link" xfId="712" builtinId="8" hidden="1"/>
    <cellStyle name="Link" xfId="714" builtinId="8" hidden="1"/>
    <cellStyle name="Link" xfId="716" builtinId="8" hidden="1"/>
    <cellStyle name="Link" xfId="718" builtinId="8" hidden="1"/>
    <cellStyle name="Link" xfId="720" builtinId="8" hidden="1"/>
    <cellStyle name="Link" xfId="722" builtinId="8" hidden="1"/>
    <cellStyle name="Link" xfId="724" builtinId="8" hidden="1"/>
    <cellStyle name="Link" xfId="726" builtinId="8" hidden="1"/>
    <cellStyle name="Link" xfId="728" builtinId="8" hidden="1"/>
    <cellStyle name="Link" xfId="730" builtinId="8" hidden="1"/>
    <cellStyle name="Link" xfId="732" builtinId="8" hidden="1"/>
    <cellStyle name="Link" xfId="734" builtinId="8" hidden="1"/>
    <cellStyle name="Link" xfId="736" builtinId="8" hidden="1"/>
    <cellStyle name="Link" xfId="738" builtinId="8" hidden="1"/>
    <cellStyle name="Link" xfId="740" builtinId="8" hidden="1"/>
    <cellStyle name="Link" xfId="742" builtinId="8" hidden="1"/>
    <cellStyle name="Link" xfId="744" builtinId="8" hidden="1"/>
    <cellStyle name="Link" xfId="746" builtinId="8" hidden="1"/>
    <cellStyle name="Link" xfId="748" builtinId="8" hidden="1"/>
    <cellStyle name="Link" xfId="750" builtinId="8" hidden="1"/>
    <cellStyle name="Link" xfId="752" builtinId="8" hidden="1"/>
    <cellStyle name="Link" xfId="754" builtinId="8" hidden="1"/>
    <cellStyle name="Link" xfId="756" builtinId="8" hidden="1"/>
    <cellStyle name="Link" xfId="758" builtinId="8" hidden="1"/>
    <cellStyle name="Link" xfId="760" builtinId="8" hidden="1"/>
    <cellStyle name="Link" xfId="762" builtinId="8" hidden="1"/>
    <cellStyle name="Link" xfId="764" builtinId="8" hidden="1"/>
    <cellStyle name="Link" xfId="766" builtinId="8" hidden="1"/>
    <cellStyle name="Link" xfId="768" builtinId="8" hidden="1"/>
    <cellStyle name="Link" xfId="770" builtinId="8" hidden="1"/>
    <cellStyle name="Link" xfId="772" builtinId="8" hidden="1"/>
    <cellStyle name="Link" xfId="774" builtinId="8" hidden="1"/>
    <cellStyle name="Link" xfId="776" builtinId="8" hidden="1"/>
    <cellStyle name="Link" xfId="778" builtinId="8" hidden="1"/>
    <cellStyle name="Link" xfId="780" builtinId="8" hidden="1"/>
    <cellStyle name="Link" xfId="782" builtinId="8" hidden="1"/>
    <cellStyle name="Link" xfId="784" builtinId="8" hidden="1"/>
    <cellStyle name="Link" xfId="786" builtinId="8" hidden="1"/>
    <cellStyle name="Link" xfId="788" builtinId="8" hidden="1"/>
    <cellStyle name="Link" xfId="790" builtinId="8" hidden="1"/>
    <cellStyle name="Link" xfId="792" builtinId="8" hidden="1"/>
    <cellStyle name="Link" xfId="794" builtinId="8" hidden="1"/>
    <cellStyle name="Link" xfId="796" builtinId="8" hidden="1"/>
    <cellStyle name="Link" xfId="798" builtinId="8" hidden="1"/>
    <cellStyle name="Link" xfId="800" builtinId="8" hidden="1"/>
    <cellStyle name="Link" xfId="802" builtinId="8" hidden="1"/>
    <cellStyle name="Link" xfId="804" builtinId="8" hidden="1"/>
    <cellStyle name="Link" xfId="806" builtinId="8" hidden="1"/>
    <cellStyle name="Link" xfId="808" builtinId="8" hidden="1"/>
    <cellStyle name="Link" xfId="810" builtinId="8" hidden="1"/>
    <cellStyle name="Link" xfId="812" builtinId="8" hidden="1"/>
    <cellStyle name="Link" xfId="814" builtinId="8" hidden="1"/>
    <cellStyle name="Link" xfId="816" builtinId="8" hidden="1"/>
    <cellStyle name="Link" xfId="818" builtinId="8" hidden="1"/>
    <cellStyle name="Link" xfId="820" builtinId="8" hidden="1"/>
    <cellStyle name="Link" xfId="822" builtinId="8" hidden="1"/>
    <cellStyle name="Link" xfId="824" builtinId="8" hidden="1"/>
    <cellStyle name="Link" xfId="826" builtinId="8" hidden="1"/>
    <cellStyle name="Link" xfId="828" builtinId="8" hidden="1"/>
    <cellStyle name="Link" xfId="830" builtinId="8" hidden="1"/>
    <cellStyle name="Link" xfId="832" builtinId="8" hidden="1"/>
    <cellStyle name="Link" xfId="834" builtinId="8" hidden="1"/>
    <cellStyle name="Link" xfId="836" builtinId="8" hidden="1"/>
    <cellStyle name="Link" xfId="838" builtinId="8" hidden="1"/>
    <cellStyle name="Link" xfId="840" builtinId="8" hidden="1"/>
    <cellStyle name="Link" xfId="842" builtinId="8" hidden="1"/>
    <cellStyle name="Link" xfId="844" builtinId="8" hidden="1"/>
    <cellStyle name="Link" xfId="846" builtinId="8" hidden="1"/>
    <cellStyle name="Link" xfId="848" builtinId="8" hidden="1"/>
    <cellStyle name="Link" xfId="850" builtinId="8" hidden="1"/>
    <cellStyle name="Link" xfId="852" builtinId="8" hidden="1"/>
    <cellStyle name="Link" xfId="854" builtinId="8" hidden="1"/>
    <cellStyle name="Link" xfId="856" builtinId="8" hidden="1"/>
    <cellStyle name="Link" xfId="858" builtinId="8" hidden="1"/>
    <cellStyle name="Link" xfId="860" builtinId="8" hidden="1"/>
    <cellStyle name="Link" xfId="862" builtinId="8" hidden="1"/>
    <cellStyle name="Link" xfId="864" builtinId="8" hidden="1"/>
    <cellStyle name="Link" xfId="866" builtinId="8" hidden="1"/>
    <cellStyle name="Link" xfId="868" builtinId="8" hidden="1"/>
    <cellStyle name="Link" xfId="870" builtinId="8" hidden="1"/>
    <cellStyle name="Link" xfId="872" builtinId="8" hidden="1"/>
    <cellStyle name="Link" xfId="874" builtinId="8" hidden="1"/>
    <cellStyle name="Link" xfId="876" builtinId="8" hidden="1"/>
    <cellStyle name="Link" xfId="878" builtinId="8" hidden="1"/>
    <cellStyle name="Link" xfId="880" builtinId="8" hidden="1"/>
    <cellStyle name="Link" xfId="882" builtinId="8" hidden="1"/>
    <cellStyle name="Link" xfId="884" builtinId="8" hidden="1"/>
    <cellStyle name="Link" xfId="886" builtinId="8" hidden="1"/>
    <cellStyle name="Link" xfId="888" builtinId="8" hidden="1"/>
    <cellStyle name="Link" xfId="890" builtinId="8" hidden="1"/>
    <cellStyle name="Link" xfId="892" builtinId="8" hidden="1"/>
    <cellStyle name="Link" xfId="894" builtinId="8" hidden="1"/>
    <cellStyle name="Link" xfId="896" builtinId="8" hidden="1"/>
    <cellStyle name="Link" xfId="898" builtinId="8" hidden="1"/>
    <cellStyle name="Link" xfId="900" builtinId="8" hidden="1"/>
    <cellStyle name="Link" xfId="902" builtinId="8" hidden="1"/>
    <cellStyle name="Link" xfId="904" builtinId="8" hidden="1"/>
    <cellStyle name="Link" xfId="906" builtinId="8" hidden="1"/>
    <cellStyle name="Link" xfId="908" builtinId="8" hidden="1"/>
    <cellStyle name="Link" xfId="910" builtinId="8" hidden="1"/>
    <cellStyle name="Link" xfId="912" builtinId="8" hidden="1"/>
    <cellStyle name="Link" xfId="914" builtinId="8" hidden="1"/>
    <cellStyle name="Link" xfId="916" builtinId="8" hidden="1"/>
    <cellStyle name="Link" xfId="918" builtinId="8" hidden="1"/>
    <cellStyle name="Link" xfId="920" builtinId="8" hidden="1"/>
    <cellStyle name="Link" xfId="922" builtinId="8" hidden="1"/>
    <cellStyle name="Link" xfId="924" builtinId="8" hidden="1"/>
    <cellStyle name="Link" xfId="926" builtinId="8" hidden="1"/>
    <cellStyle name="Link" xfId="928" builtinId="8" hidden="1"/>
    <cellStyle name="Link" xfId="930" builtinId="8" hidden="1"/>
    <cellStyle name="Link" xfId="932" builtinId="8" hidden="1"/>
    <cellStyle name="Link" xfId="934" builtinId="8" hidden="1"/>
    <cellStyle name="Link" xfId="936" builtinId="8" hidden="1"/>
    <cellStyle name="Link" xfId="938" builtinId="8" hidden="1"/>
    <cellStyle name="Link" xfId="940" builtinId="8" hidden="1"/>
    <cellStyle name="Link" xfId="942" builtinId="8" hidden="1"/>
    <cellStyle name="Link" xfId="944" builtinId="8" hidden="1"/>
    <cellStyle name="Link" xfId="946" builtinId="8" hidden="1"/>
    <cellStyle name="Link" xfId="948" builtinId="8" hidden="1"/>
    <cellStyle name="Link" xfId="950" builtinId="8" hidden="1"/>
    <cellStyle name="Link" xfId="952" builtinId="8" hidden="1"/>
    <cellStyle name="Link" xfId="954" builtinId="8" hidden="1"/>
    <cellStyle name="Link" xfId="956" builtinId="8" hidden="1"/>
    <cellStyle name="Link" xfId="958" builtinId="8" hidden="1"/>
    <cellStyle name="Link" xfId="960" builtinId="8" hidden="1"/>
    <cellStyle name="Link" xfId="962" builtinId="8" hidden="1"/>
    <cellStyle name="Link" xfId="964" builtinId="8" hidden="1"/>
    <cellStyle name="Link" xfId="966" builtinId="8" hidden="1"/>
    <cellStyle name="Link" xfId="968" builtinId="8" hidden="1"/>
    <cellStyle name="Link" xfId="970" builtinId="8" hidden="1"/>
    <cellStyle name="Link" xfId="972" builtinId="8" hidden="1"/>
    <cellStyle name="Link" xfId="974" builtinId="8" hidden="1"/>
    <cellStyle name="Link" xfId="976" builtinId="8" hidden="1"/>
    <cellStyle name="Link" xfId="978" builtinId="8" hidden="1"/>
    <cellStyle name="Link" xfId="980" builtinId="8" hidden="1"/>
    <cellStyle name="Link" xfId="982" builtinId="8" hidden="1"/>
    <cellStyle name="Link" xfId="984" builtinId="8" hidden="1"/>
    <cellStyle name="Link" xfId="986" builtinId="8" hidden="1"/>
    <cellStyle name="Link" xfId="988" builtinId="8" hidden="1"/>
    <cellStyle name="Link" xfId="990" builtinId="8" hidden="1"/>
    <cellStyle name="Link" xfId="992" builtinId="8" hidden="1"/>
    <cellStyle name="Link" xfId="994" builtinId="8" hidden="1"/>
    <cellStyle name="Link" xfId="996" builtinId="8" hidden="1"/>
    <cellStyle name="Link" xfId="998" builtinId="8" hidden="1"/>
    <cellStyle name="Link" xfId="1000" builtinId="8" hidden="1"/>
    <cellStyle name="Link" xfId="1002" builtinId="8" hidden="1"/>
    <cellStyle name="Link" xfId="1004" builtinId="8" hidden="1"/>
    <cellStyle name="Link" xfId="1006" builtinId="8" hidden="1"/>
    <cellStyle name="Link" xfId="1008" builtinId="8" hidden="1"/>
    <cellStyle name="Link" xfId="1010" builtinId="8" hidden="1"/>
    <cellStyle name="Link" xfId="1012" builtinId="8" hidden="1"/>
    <cellStyle name="Link" xfId="1014" builtinId="8" hidden="1"/>
    <cellStyle name="Link" xfId="1016" builtinId="8" hidden="1"/>
    <cellStyle name="Link" xfId="1018" builtinId="8" hidden="1"/>
    <cellStyle name="Link" xfId="1020" builtinId="8" hidden="1"/>
    <cellStyle name="Link" xfId="1022" builtinId="8" hidden="1"/>
    <cellStyle name="Link" xfId="1024" builtinId="8" hidden="1"/>
    <cellStyle name="Link" xfId="1026" builtinId="8" hidden="1"/>
    <cellStyle name="Link" xfId="1028" builtinId="8" hidden="1"/>
    <cellStyle name="Link" xfId="1030" builtinId="8" hidden="1"/>
    <cellStyle name="Link" xfId="1032" builtinId="8" hidden="1"/>
    <cellStyle name="Link" xfId="1034" builtinId="8" hidden="1"/>
    <cellStyle name="Link" xfId="1036" builtinId="8" hidden="1"/>
    <cellStyle name="Link" xfId="1038" builtinId="8" hidden="1"/>
    <cellStyle name="Link" xfId="1040" builtinId="8" hidden="1"/>
    <cellStyle name="Link" xfId="1042" builtinId="8" hidden="1"/>
    <cellStyle name="Link" xfId="1044" builtinId="8" hidden="1"/>
    <cellStyle name="Link" xfId="1046" builtinId="8" hidden="1"/>
    <cellStyle name="Link" xfId="1048" builtinId="8" hidden="1"/>
    <cellStyle name="Link" xfId="1050" builtinId="8" hidden="1"/>
    <cellStyle name="Link" xfId="1052" builtinId="8" hidden="1"/>
    <cellStyle name="Link" xfId="1054" builtinId="8" hidden="1"/>
    <cellStyle name="Link" xfId="1056" builtinId="8" hidden="1"/>
    <cellStyle name="Link" xfId="1058" builtinId="8" hidden="1"/>
    <cellStyle name="Link" xfId="1060" builtinId="8" hidden="1"/>
    <cellStyle name="Link" xfId="1062" builtinId="8" hidden="1"/>
    <cellStyle name="Link" xfId="1064" builtinId="8" hidden="1"/>
    <cellStyle name="Link" xfId="1066" builtinId="8" hidden="1"/>
    <cellStyle name="Link" xfId="1068" builtinId="8" hidden="1"/>
    <cellStyle name="Link" xfId="1070" builtinId="8" hidden="1"/>
    <cellStyle name="Link" xfId="1072" builtinId="8" hidden="1"/>
    <cellStyle name="Link" xfId="1074" builtinId="8" hidden="1"/>
    <cellStyle name="Link" xfId="1076" builtinId="8" hidden="1"/>
    <cellStyle name="Link" xfId="1078" builtinId="8" hidden="1"/>
    <cellStyle name="Link" xfId="1080" builtinId="8" hidden="1"/>
    <cellStyle name="Link" xfId="1082" builtinId="8" hidden="1"/>
    <cellStyle name="Link" xfId="1084" builtinId="8" hidden="1"/>
    <cellStyle name="Link" xfId="1086" builtinId="8" hidden="1"/>
    <cellStyle name="Link" xfId="1088" builtinId="8" hidden="1"/>
    <cellStyle name="Link" xfId="1090" builtinId="8" hidden="1"/>
    <cellStyle name="Link" xfId="1092" builtinId="8" hidden="1"/>
    <cellStyle name="Link" xfId="1094" builtinId="8" hidden="1"/>
    <cellStyle name="Link" xfId="1096" builtinId="8" hidden="1"/>
    <cellStyle name="Link" xfId="1098" builtinId="8" hidden="1"/>
    <cellStyle name="Link" xfId="1100" builtinId="8" hidden="1"/>
    <cellStyle name="Link" xfId="1102" builtinId="8" hidden="1"/>
    <cellStyle name="Link" xfId="1104" builtinId="8" hidden="1"/>
    <cellStyle name="Link" xfId="1106" builtinId="8" hidden="1"/>
    <cellStyle name="Link" xfId="1108" builtinId="8" hidden="1"/>
    <cellStyle name="Link" xfId="1110" builtinId="8" hidden="1"/>
    <cellStyle name="Link" xfId="1112" builtinId="8" hidden="1"/>
    <cellStyle name="Link" xfId="1114" builtinId="8" hidden="1"/>
    <cellStyle name="Link" xfId="1116" builtinId="8" hidden="1"/>
    <cellStyle name="Link" xfId="1118" builtinId="8" hidden="1"/>
    <cellStyle name="Link" xfId="1120" builtinId="8" hidden="1"/>
    <cellStyle name="Link" xfId="1122" builtinId="8" hidden="1"/>
    <cellStyle name="Link" xfId="1124" builtinId="8" hidden="1"/>
    <cellStyle name="Link" xfId="1126" builtinId="8" hidden="1"/>
    <cellStyle name="Link" xfId="1128" builtinId="8" hidden="1"/>
    <cellStyle name="Link" xfId="1130" builtinId="8" hidden="1"/>
    <cellStyle name="Link" xfId="1132" builtinId="8" hidden="1"/>
    <cellStyle name="Link" xfId="1134" builtinId="8" hidden="1"/>
    <cellStyle name="Link" xfId="1136" builtinId="8" hidden="1"/>
    <cellStyle name="Link" xfId="1138" builtinId="8" hidden="1"/>
    <cellStyle name="Link" xfId="1140" builtinId="8" hidden="1"/>
    <cellStyle name="Link" xfId="1142" builtinId="8" hidden="1"/>
    <cellStyle name="Link" xfId="1144" builtinId="8" hidden="1"/>
    <cellStyle name="Link" xfId="1146" builtinId="8" hidden="1"/>
    <cellStyle name="Link" xfId="1148" builtinId="8" hidden="1"/>
    <cellStyle name="Link" xfId="1150" builtinId="8" hidden="1"/>
    <cellStyle name="Link" xfId="1152" builtinId="8" hidden="1"/>
    <cellStyle name="Link" xfId="1154" builtinId="8" hidden="1"/>
    <cellStyle name="Link" xfId="1156" builtinId="8" hidden="1"/>
    <cellStyle name="Link" xfId="1158" builtinId="8" hidden="1"/>
    <cellStyle name="Link" xfId="1160" builtinId="8" hidden="1"/>
    <cellStyle name="Link" xfId="1162" builtinId="8" hidden="1"/>
    <cellStyle name="Link" xfId="1164" builtinId="8" hidden="1"/>
    <cellStyle name="Link" xfId="1166" builtinId="8" hidden="1"/>
    <cellStyle name="Link" xfId="1168" builtinId="8" hidden="1"/>
    <cellStyle name="Link" xfId="1170" builtinId="8" hidden="1"/>
    <cellStyle name="Link" xfId="1172" builtinId="8" hidden="1"/>
    <cellStyle name="Link" xfId="1174" builtinId="8" hidden="1"/>
    <cellStyle name="Link" xfId="1176" builtinId="8" hidden="1"/>
    <cellStyle name="Link" xfId="1178" builtinId="8" hidden="1"/>
    <cellStyle name="Link" xfId="1180" builtinId="8" hidden="1"/>
    <cellStyle name="Link" xfId="1182" builtinId="8" hidden="1"/>
    <cellStyle name="Link" xfId="1184" builtinId="8" hidden="1"/>
    <cellStyle name="Link" xfId="1186" builtinId="8" hidden="1"/>
    <cellStyle name="Link" xfId="1188" builtinId="8" hidden="1"/>
    <cellStyle name="Link" xfId="1190" builtinId="8" hidden="1"/>
    <cellStyle name="Link" xfId="1192" builtinId="8" hidden="1"/>
    <cellStyle name="Link" xfId="1194" builtinId="8" hidden="1"/>
    <cellStyle name="Link" xfId="1196" builtinId="8" hidden="1"/>
    <cellStyle name="Link" xfId="1198" builtinId="8" hidden="1"/>
    <cellStyle name="Link" xfId="1200" builtinId="8" hidden="1"/>
    <cellStyle name="Link" xfId="1202" builtinId="8" hidden="1"/>
    <cellStyle name="Link" xfId="1204" builtinId="8" hidden="1"/>
    <cellStyle name="Link" xfId="1206" builtinId="8" hidden="1"/>
    <cellStyle name="Link" xfId="1208" builtinId="8" hidden="1"/>
    <cellStyle name="Link" xfId="1210" builtinId="8" hidden="1"/>
    <cellStyle name="Link" xfId="1212" builtinId="8" hidden="1"/>
    <cellStyle name="Link" xfId="1214" builtinId="8" hidden="1"/>
    <cellStyle name="Link" xfId="1216" builtinId="8" hidden="1"/>
    <cellStyle name="Link" xfId="1218" builtinId="8" hidden="1"/>
    <cellStyle name="Link" xfId="1220" builtinId="8" hidden="1"/>
    <cellStyle name="Link" xfId="1222" builtinId="8" hidden="1"/>
    <cellStyle name="Link" xfId="1224" builtinId="8" hidden="1"/>
    <cellStyle name="Link" xfId="1226" builtinId="8" hidden="1"/>
    <cellStyle name="Link" xfId="1228" builtinId="8" hidden="1"/>
    <cellStyle name="Link" xfId="1230" builtinId="8" hidden="1"/>
    <cellStyle name="Link" xfId="1232" builtinId="8" hidden="1"/>
    <cellStyle name="Link" xfId="1234" builtinId="8" hidden="1"/>
    <cellStyle name="Link" xfId="1236" builtinId="8" hidden="1"/>
    <cellStyle name="Link" xfId="1238" builtinId="8" hidden="1"/>
    <cellStyle name="Link" xfId="1240" builtinId="8" hidden="1"/>
    <cellStyle name="Link" xfId="1242" builtinId="8" hidden="1"/>
    <cellStyle name="Link" xfId="1244" builtinId="8" hidden="1"/>
    <cellStyle name="Link" xfId="1246" builtinId="8" hidden="1"/>
    <cellStyle name="Link" xfId="1248" builtinId="8" hidden="1"/>
    <cellStyle name="Link" xfId="1250" builtinId="8" hidden="1"/>
    <cellStyle name="Link" xfId="1252" builtinId="8" hidden="1"/>
    <cellStyle name="Link" xfId="1254" builtinId="8" hidden="1"/>
    <cellStyle name="Link" xfId="1256" builtinId="8" hidden="1"/>
    <cellStyle name="Link" xfId="1258" builtinId="8" hidden="1"/>
    <cellStyle name="Link" xfId="1260" builtinId="8" hidden="1"/>
    <cellStyle name="Link" xfId="1262" builtinId="8" hidden="1"/>
    <cellStyle name="Link" xfId="1264" builtinId="8" hidden="1"/>
    <cellStyle name="Link" xfId="1266" builtinId="8" hidden="1"/>
    <cellStyle name="Link" xfId="1268" builtinId="8" hidden="1"/>
    <cellStyle name="Link" xfId="1270" builtinId="8" hidden="1"/>
    <cellStyle name="Link" xfId="1272" builtinId="8" hidden="1"/>
    <cellStyle name="Link" xfId="1274" builtinId="8" hidden="1"/>
    <cellStyle name="Link" xfId="1276" builtinId="8" hidden="1"/>
    <cellStyle name="Link" xfId="1278" builtinId="8" hidden="1"/>
    <cellStyle name="Link" xfId="1280" builtinId="8" hidden="1"/>
    <cellStyle name="Link" xfId="1282" builtinId="8" hidden="1"/>
    <cellStyle name="Link" xfId="1284" builtinId="8" hidden="1"/>
    <cellStyle name="Link" xfId="1286" builtinId="8" hidden="1"/>
    <cellStyle name="Link" xfId="1288" builtinId="8" hidden="1"/>
    <cellStyle name="Link" xfId="1290" builtinId="8" hidden="1"/>
    <cellStyle name="Link" xfId="1292" builtinId="8" hidden="1"/>
    <cellStyle name="Link" xfId="1294" builtinId="8" hidden="1"/>
    <cellStyle name="Link" xfId="1296" builtinId="8" hidden="1"/>
    <cellStyle name="Link" xfId="1298" builtinId="8" hidden="1"/>
    <cellStyle name="Link" xfId="1300" builtinId="8" hidden="1"/>
    <cellStyle name="Link" xfId="1302" builtinId="8" hidden="1"/>
    <cellStyle name="Link" xfId="1304" builtinId="8" hidden="1"/>
    <cellStyle name="Link" xfId="1306" builtinId="8" hidden="1"/>
    <cellStyle name="Link" xfId="1308" builtinId="8" hidden="1"/>
    <cellStyle name="Link" xfId="1310" builtinId="8" hidden="1"/>
    <cellStyle name="Link" xfId="1312" builtinId="8" hidden="1"/>
    <cellStyle name="Link" xfId="1314" builtinId="8" hidden="1"/>
    <cellStyle name="Link" xfId="1316" builtinId="8" hidden="1"/>
    <cellStyle name="Link" xfId="1318" builtinId="8" hidden="1"/>
    <cellStyle name="Link" xfId="1320" builtinId="8" hidden="1"/>
    <cellStyle name="Link" xfId="1322" builtinId="8" hidden="1"/>
    <cellStyle name="Link" xfId="1324" builtinId="8" hidden="1"/>
    <cellStyle name="Link" xfId="1326" builtinId="8" hidden="1"/>
    <cellStyle name="Link" xfId="1328" builtinId="8" hidden="1"/>
    <cellStyle name="Link" xfId="1330" builtinId="8" hidden="1"/>
    <cellStyle name="Link" xfId="1332" builtinId="8" hidden="1"/>
    <cellStyle name="Link" xfId="1334" builtinId="8" hidden="1"/>
    <cellStyle name="Link" xfId="1336" builtinId="8" hidden="1"/>
    <cellStyle name="Link" xfId="1338" builtinId="8" hidden="1"/>
    <cellStyle name="Link" xfId="1340" builtinId="8" hidden="1"/>
    <cellStyle name="Link" xfId="1342" builtinId="8" hidden="1"/>
    <cellStyle name="Link" xfId="1344" builtinId="8" hidden="1"/>
    <cellStyle name="Link" xfId="1346" builtinId="8" hidden="1"/>
    <cellStyle name="Link" xfId="1348" builtinId="8" hidden="1"/>
    <cellStyle name="Link" xfId="1350" builtinId="8" hidden="1"/>
    <cellStyle name="Link" xfId="1352" builtinId="8" hidden="1"/>
    <cellStyle name="Link" xfId="1354" builtinId="8" hidden="1"/>
    <cellStyle name="Link" xfId="1356" builtinId="8" hidden="1"/>
    <cellStyle name="Link" xfId="1358" builtinId="8" hidden="1"/>
    <cellStyle name="Link" xfId="1360" builtinId="8" hidden="1"/>
    <cellStyle name="Link" xfId="1362" builtinId="8" hidden="1"/>
    <cellStyle name="Link" xfId="1364" builtinId="8" hidden="1"/>
    <cellStyle name="Link" xfId="1366" builtinId="8" hidden="1"/>
    <cellStyle name="Link" xfId="1368" builtinId="8" hidden="1"/>
    <cellStyle name="Link" xfId="1370" builtinId="8" hidden="1"/>
    <cellStyle name="Link" xfId="1372" builtinId="8" hidden="1"/>
    <cellStyle name="Link" xfId="1374" builtinId="8" hidden="1"/>
    <cellStyle name="Link" xfId="1376" builtinId="8" hidden="1"/>
    <cellStyle name="Link" xfId="1378" builtinId="8" hidden="1"/>
    <cellStyle name="Link" xfId="1380" builtinId="8" hidden="1"/>
    <cellStyle name="Link" xfId="1382" builtinId="8" hidden="1"/>
    <cellStyle name="Link" xfId="1384" builtinId="8" hidden="1"/>
    <cellStyle name="Link" xfId="1386" builtinId="8" hidden="1"/>
    <cellStyle name="Link" xfId="1388" builtinId="8" hidden="1"/>
    <cellStyle name="Link" xfId="1390" builtinId="8" hidden="1"/>
    <cellStyle name="Link" xfId="1392" builtinId="8" hidden="1"/>
    <cellStyle name="Link" xfId="1394" builtinId="8" hidden="1"/>
    <cellStyle name="Link" xfId="1396" builtinId="8" hidden="1"/>
    <cellStyle name="Link" xfId="1398" builtinId="8" hidden="1"/>
    <cellStyle name="Link" xfId="1400" builtinId="8" hidden="1"/>
    <cellStyle name="Link" xfId="1402" builtinId="8" hidden="1"/>
    <cellStyle name="Link" xfId="1404" builtinId="8" hidden="1"/>
    <cellStyle name="Link" xfId="1406" builtinId="8" hidden="1"/>
    <cellStyle name="Link" xfId="1408" builtinId="8" hidden="1"/>
    <cellStyle name="Link" xfId="1410" builtinId="8" hidden="1"/>
    <cellStyle name="Link" xfId="1412" builtinId="8" hidden="1"/>
    <cellStyle name="Link" xfId="1414" builtinId="8" hidden="1"/>
    <cellStyle name="Link" xfId="1416" builtinId="8" hidden="1"/>
    <cellStyle name="Link" xfId="1418" builtinId="8" hidden="1"/>
    <cellStyle name="Link" xfId="1420" builtinId="8" hidden="1"/>
    <cellStyle name="Link" xfId="1422" builtinId="8" hidden="1"/>
    <cellStyle name="Link" xfId="1424" builtinId="8" hidden="1"/>
    <cellStyle name="Link" xfId="1426" builtinId="8" hidden="1"/>
    <cellStyle name="Link" xfId="1428" builtinId="8" hidden="1"/>
    <cellStyle name="Link" xfId="1430" builtinId="8" hidden="1"/>
    <cellStyle name="Link" xfId="1432" builtinId="8" hidden="1"/>
    <cellStyle name="Link" xfId="1434" builtinId="8" hidden="1"/>
    <cellStyle name="Link" xfId="1436" builtinId="8" hidden="1"/>
    <cellStyle name="Link" xfId="1438" builtinId="8" hidden="1"/>
    <cellStyle name="Link" xfId="1440" builtinId="8" hidden="1"/>
    <cellStyle name="Link" xfId="1442" builtinId="8" hidden="1"/>
    <cellStyle name="Link" xfId="1444" builtinId="8" hidden="1"/>
    <cellStyle name="Link" xfId="1446" builtinId="8" hidden="1"/>
    <cellStyle name="Link" xfId="1448" builtinId="8" hidden="1"/>
    <cellStyle name="Link" xfId="1450" builtinId="8" hidden="1"/>
    <cellStyle name="Link" xfId="1452" builtinId="8" hidden="1"/>
    <cellStyle name="Link" xfId="1454" builtinId="8" hidden="1"/>
    <cellStyle name="Link" xfId="1456" builtinId="8" hidden="1"/>
    <cellStyle name="Link" xfId="1458" builtinId="8" hidden="1"/>
    <cellStyle name="Link" xfId="1460" builtinId="8" hidden="1"/>
    <cellStyle name="Link" xfId="1462" builtinId="8" hidden="1"/>
    <cellStyle name="Link" xfId="1464" builtinId="8" hidden="1"/>
    <cellStyle name="Link" xfId="1466" builtinId="8" hidden="1"/>
    <cellStyle name="Link" xfId="1468" builtinId="8" hidden="1"/>
    <cellStyle name="Link" xfId="1470" builtinId="8" hidden="1"/>
    <cellStyle name="Link" xfId="1472" builtinId="8" hidden="1"/>
    <cellStyle name="Link" xfId="1474" builtinId="8" hidden="1"/>
    <cellStyle name="Link" xfId="1476" builtinId="8" hidden="1"/>
    <cellStyle name="Link" xfId="1478" builtinId="8" hidden="1"/>
    <cellStyle name="Link" xfId="1480" builtinId="8" hidden="1"/>
    <cellStyle name="Link" xfId="1482" builtinId="8" hidden="1"/>
    <cellStyle name="Link" xfId="1484" builtinId="8" hidden="1"/>
    <cellStyle name="Link" xfId="1486" builtinId="8" hidden="1"/>
    <cellStyle name="Link" xfId="1488" builtinId="8" hidden="1"/>
    <cellStyle name="Link" xfId="1490" builtinId="8" hidden="1"/>
    <cellStyle name="Link" xfId="1492" builtinId="8" hidden="1"/>
    <cellStyle name="Link" xfId="1494" builtinId="8" hidden="1"/>
    <cellStyle name="Link" xfId="1496" builtinId="8" hidden="1"/>
    <cellStyle name="Link" xfId="1498" builtinId="8" hidden="1"/>
    <cellStyle name="Link" xfId="1500" builtinId="8" hidden="1"/>
    <cellStyle name="Link" xfId="1502" builtinId="8" hidden="1"/>
    <cellStyle name="Link" xfId="1504" builtinId="8" hidden="1"/>
    <cellStyle name="Link" xfId="1506" builtinId="8" hidden="1"/>
    <cellStyle name="Link" xfId="1508" builtinId="8" hidden="1"/>
    <cellStyle name="Link" xfId="1510" builtinId="8" hidden="1"/>
    <cellStyle name="Link" xfId="1512" builtinId="8" hidden="1"/>
    <cellStyle name="Link" xfId="1514" builtinId="8" hidden="1"/>
    <cellStyle name="Link" xfId="1516" builtinId="8" hidden="1"/>
    <cellStyle name="Link" xfId="1518" builtinId="8" hidden="1"/>
    <cellStyle name="Link" xfId="1520" builtinId="8" hidden="1"/>
    <cellStyle name="Link" xfId="1522" builtinId="8" hidden="1"/>
    <cellStyle name="Link" xfId="1524" builtinId="8" hidden="1"/>
    <cellStyle name="Link" xfId="1526" builtinId="8" hidden="1"/>
    <cellStyle name="Link" xfId="1528" builtinId="8" hidden="1"/>
    <cellStyle name="Link" xfId="1530" builtinId="8" hidden="1"/>
    <cellStyle name="Link" xfId="1532" builtinId="8" hidden="1"/>
    <cellStyle name="Link" xfId="1534" builtinId="8" hidden="1"/>
    <cellStyle name="Link" xfId="1536" builtinId="8" hidden="1"/>
    <cellStyle name="Link" xfId="1538" builtinId="8" hidden="1"/>
    <cellStyle name="Link" xfId="1540" builtinId="8" hidden="1"/>
    <cellStyle name="Link" xfId="1542" builtinId="8" hidden="1"/>
    <cellStyle name="Link" xfId="1544" builtinId="8" hidden="1"/>
    <cellStyle name="Link" xfId="1546" builtinId="8" hidden="1"/>
    <cellStyle name="Link" xfId="1548" builtinId="8" hidden="1"/>
    <cellStyle name="Link" xfId="1550" builtinId="8" hidden="1"/>
    <cellStyle name="Link" xfId="1552" builtinId="8" hidden="1"/>
    <cellStyle name="Link" xfId="1554" builtinId="8" hidden="1"/>
    <cellStyle name="Link" xfId="1556" builtinId="8" hidden="1"/>
    <cellStyle name="Link" xfId="1558" builtinId="8" hidden="1"/>
    <cellStyle name="Link" xfId="1560" builtinId="8" hidden="1"/>
    <cellStyle name="Link" xfId="1562" builtinId="8" hidden="1"/>
    <cellStyle name="Link" xfId="1564" builtinId="8" hidden="1"/>
    <cellStyle name="Link" xfId="1566" builtinId="8" hidden="1"/>
    <cellStyle name="Link" xfId="1568" builtinId="8" hidden="1"/>
    <cellStyle name="Link" xfId="1570" builtinId="8" hidden="1"/>
    <cellStyle name="Link" xfId="1572" builtinId="8" hidden="1"/>
    <cellStyle name="Link" xfId="1574" builtinId="8" hidden="1"/>
    <cellStyle name="Link" xfId="1576" builtinId="8" hidden="1"/>
    <cellStyle name="Link" xfId="1578" builtinId="8" hidden="1"/>
    <cellStyle name="Link" xfId="1580" builtinId="8" hidden="1"/>
    <cellStyle name="Link" xfId="1582" builtinId="8" hidden="1"/>
    <cellStyle name="Link" xfId="1584" builtinId="8" hidden="1"/>
    <cellStyle name="Link" xfId="1586" builtinId="8" hidden="1"/>
    <cellStyle name="Link" xfId="1588" builtinId="8" hidden="1"/>
    <cellStyle name="Link" xfId="1590" builtinId="8" hidden="1"/>
    <cellStyle name="Link" xfId="1592" builtinId="8" hidden="1"/>
    <cellStyle name="Link" xfId="1594" builtinId="8" hidden="1"/>
    <cellStyle name="Link" xfId="1596" builtinId="8" hidden="1"/>
    <cellStyle name="Link" xfId="1598" builtinId="8" hidden="1"/>
    <cellStyle name="Link" xfId="1600" builtinId="8" hidden="1"/>
    <cellStyle name="Link" xfId="1602" builtinId="8" hidden="1"/>
    <cellStyle name="Link" xfId="1604" builtinId="8" hidden="1"/>
    <cellStyle name="Link" xfId="1606" builtinId="8" hidden="1"/>
    <cellStyle name="Link" xfId="1608" builtinId="8" hidden="1"/>
    <cellStyle name="Link" xfId="1610" builtinId="8" hidden="1"/>
    <cellStyle name="Link" xfId="1612" builtinId="8" hidden="1"/>
    <cellStyle name="Link" xfId="1614" builtinId="8" hidden="1"/>
    <cellStyle name="Link" xfId="1616" builtinId="8" hidden="1"/>
    <cellStyle name="Link" xfId="1618" builtinId="8" hidden="1"/>
    <cellStyle name="Link" xfId="1620" builtinId="8" hidden="1"/>
    <cellStyle name="Link" xfId="1622" builtinId="8" hidden="1"/>
    <cellStyle name="Link" xfId="1624" builtinId="8" hidden="1"/>
    <cellStyle name="Standard" xfId="0" builtinId="0"/>
    <cellStyle name="Standard 2" xfId="35" xr:uid="{00000000-0005-0000-0000-00001B060000}"/>
    <cellStyle name="Standard 2 2" xfId="44" xr:uid="{00000000-0005-0000-0000-00001C060000}"/>
    <cellStyle name="Standard 2 3" xfId="38" xr:uid="{00000000-0005-0000-0000-00001D060000}"/>
    <cellStyle name="Standard 2 4" xfId="65" xr:uid="{00000000-0005-0000-0000-00001E060000}"/>
    <cellStyle name="Standard 3" xfId="36" xr:uid="{00000000-0005-0000-0000-00001F060000}"/>
    <cellStyle name="Standard 4" xfId="39" xr:uid="{00000000-0005-0000-0000-000020060000}"/>
    <cellStyle name="Standard 4 10" xfId="49" xr:uid="{00000000-0005-0000-0000-000021060000}"/>
    <cellStyle name="Standard 4 10 2" xfId="59" xr:uid="{00000000-0005-0000-0000-000022060000}"/>
    <cellStyle name="Standard 4 10 2 2" xfId="90" xr:uid="{00000000-0005-0000-0000-000023060000}"/>
    <cellStyle name="Standard 4 10 3" xfId="80" xr:uid="{00000000-0005-0000-0000-000024060000}"/>
    <cellStyle name="Standard 4 10 4" xfId="70" xr:uid="{00000000-0005-0000-0000-000025060000}"/>
    <cellStyle name="Standard 4 11" xfId="50" xr:uid="{00000000-0005-0000-0000-000026060000}"/>
    <cellStyle name="Standard 4 11 2" xfId="81" xr:uid="{00000000-0005-0000-0000-000027060000}"/>
    <cellStyle name="Standard 4 12" xfId="71" xr:uid="{00000000-0005-0000-0000-000028060000}"/>
    <cellStyle name="Standard 4 13" xfId="60" xr:uid="{00000000-0005-0000-0000-000029060000}"/>
    <cellStyle name="Standard 4 2" xfId="40" xr:uid="{00000000-0005-0000-0000-00002A060000}"/>
    <cellStyle name="Standard 4 2 2" xfId="51" xr:uid="{00000000-0005-0000-0000-00002B060000}"/>
    <cellStyle name="Standard 4 2 2 2" xfId="82" xr:uid="{00000000-0005-0000-0000-00002C060000}"/>
    <cellStyle name="Standard 4 2 3" xfId="72" xr:uid="{00000000-0005-0000-0000-00002D060000}"/>
    <cellStyle name="Standard 4 2 4" xfId="5" xr:uid="{00000000-0005-0000-0000-00002E060000}"/>
    <cellStyle name="Standard 4 2 4 2" xfId="61" xr:uid="{00000000-0005-0000-0000-00002F060000}"/>
    <cellStyle name="Standard 4 3" xfId="41" xr:uid="{00000000-0005-0000-0000-000030060000}"/>
    <cellStyle name="Standard 4 3 2" xfId="52" xr:uid="{00000000-0005-0000-0000-000031060000}"/>
    <cellStyle name="Standard 4 3 2 2" xfId="83" xr:uid="{00000000-0005-0000-0000-000032060000}"/>
    <cellStyle name="Standard 4 3 3" xfId="73" xr:uid="{00000000-0005-0000-0000-000033060000}"/>
    <cellStyle name="Standard 4 3 4" xfId="6" xr:uid="{00000000-0005-0000-0000-000034060000}"/>
    <cellStyle name="Standard 4 3 4 2" xfId="62" xr:uid="{00000000-0005-0000-0000-000035060000}"/>
    <cellStyle name="Standard 4 4" xfId="42" xr:uid="{00000000-0005-0000-0000-000036060000}"/>
    <cellStyle name="Standard 4 4 2" xfId="53" xr:uid="{00000000-0005-0000-0000-000037060000}"/>
    <cellStyle name="Standard 4 4 2 2" xfId="84" xr:uid="{00000000-0005-0000-0000-000038060000}"/>
    <cellStyle name="Standard 4 4 3" xfId="74" xr:uid="{00000000-0005-0000-0000-000039060000}"/>
    <cellStyle name="Standard 4 4 4" xfId="9" xr:uid="{00000000-0005-0000-0000-00003A060000}"/>
    <cellStyle name="Standard 4 4 4 2" xfId="63" xr:uid="{00000000-0005-0000-0000-00003B060000}"/>
    <cellStyle name="Standard 4 5" xfId="43" xr:uid="{00000000-0005-0000-0000-00003C060000}"/>
    <cellStyle name="Standard 4 5 2" xfId="54" xr:uid="{00000000-0005-0000-0000-00003D060000}"/>
    <cellStyle name="Standard 4 5 2 2" xfId="85" xr:uid="{00000000-0005-0000-0000-00003E060000}"/>
    <cellStyle name="Standard 4 5 3" xfId="75" xr:uid="{00000000-0005-0000-0000-00003F060000}"/>
    <cellStyle name="Standard 4 5 4" xfId="64" xr:uid="{00000000-0005-0000-0000-000040060000}"/>
    <cellStyle name="Standard 4 6" xfId="45" xr:uid="{00000000-0005-0000-0000-000041060000}"/>
    <cellStyle name="Standard 4 6 2" xfId="55" xr:uid="{00000000-0005-0000-0000-000042060000}"/>
    <cellStyle name="Standard 4 6 2 2" xfId="86" xr:uid="{00000000-0005-0000-0000-000043060000}"/>
    <cellStyle name="Standard 4 6 3" xfId="76" xr:uid="{00000000-0005-0000-0000-000044060000}"/>
    <cellStyle name="Standard 4 6 4" xfId="8" xr:uid="{00000000-0005-0000-0000-000045060000}"/>
    <cellStyle name="Standard 4 6 4 2" xfId="66" xr:uid="{00000000-0005-0000-0000-000046060000}"/>
    <cellStyle name="Standard 4 7" xfId="46" xr:uid="{00000000-0005-0000-0000-000047060000}"/>
    <cellStyle name="Standard 4 7 2" xfId="56" xr:uid="{00000000-0005-0000-0000-000048060000}"/>
    <cellStyle name="Standard 4 7 2 2" xfId="87" xr:uid="{00000000-0005-0000-0000-000049060000}"/>
    <cellStyle name="Standard 4 7 3" xfId="77" xr:uid="{00000000-0005-0000-0000-00004A060000}"/>
    <cellStyle name="Standard 4 7 4" xfId="67" xr:uid="{00000000-0005-0000-0000-00004B060000}"/>
    <cellStyle name="Standard 4 8" xfId="47" xr:uid="{00000000-0005-0000-0000-00004C060000}"/>
    <cellStyle name="Standard 4 8 2" xfId="57" xr:uid="{00000000-0005-0000-0000-00004D060000}"/>
    <cellStyle name="Standard 4 8 2 2" xfId="88" xr:uid="{00000000-0005-0000-0000-00004E060000}"/>
    <cellStyle name="Standard 4 8 3" xfId="78" xr:uid="{00000000-0005-0000-0000-00004F060000}"/>
    <cellStyle name="Standard 4 8 4" xfId="7" xr:uid="{00000000-0005-0000-0000-000050060000}"/>
    <cellStyle name="Standard 4 8 4 2" xfId="68" xr:uid="{00000000-0005-0000-0000-000051060000}"/>
    <cellStyle name="Standard 4 9" xfId="48" xr:uid="{00000000-0005-0000-0000-000052060000}"/>
    <cellStyle name="Standard 4 9 2" xfId="58" xr:uid="{00000000-0005-0000-0000-000053060000}"/>
    <cellStyle name="Standard 4 9 2 2" xfId="89" xr:uid="{00000000-0005-0000-0000-000054060000}"/>
    <cellStyle name="Standard 4 9 3" xfId="79" xr:uid="{00000000-0005-0000-0000-000055060000}"/>
    <cellStyle name="Standard 4 9 4" xfId="69" xr:uid="{00000000-0005-0000-0000-000056060000}"/>
    <cellStyle name="Standard 5" xfId="37" xr:uid="{00000000-0005-0000-0000-000057060000}"/>
    <cellStyle name="Standard 6" xfId="91" xr:uid="{00000000-0005-0000-0000-000058060000}"/>
    <cellStyle name="Standard 7" xfId="34" xr:uid="{00000000-0005-0000-0000-00005906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AI110"/>
  <sheetViews>
    <sheetView zoomScale="125" zoomScaleNormal="125" zoomScalePageLayoutView="125" workbookViewId="0">
      <pane xSplit="1" ySplit="2" topLeftCell="D3" activePane="bottomRight" state="frozen"/>
      <selection pane="topRight" activeCell="G1" sqref="G1"/>
      <selection pane="bottomLeft" activeCell="A4" sqref="A4"/>
      <selection pane="bottomRight" activeCell="O4" sqref="O4"/>
    </sheetView>
  </sheetViews>
  <sheetFormatPr baseColWidth="10" defaultRowHeight="16"/>
  <cols>
    <col min="1" max="1" width="7.83203125" customWidth="1"/>
    <col min="2" max="3" width="10" style="3" hidden="1" customWidth="1"/>
    <col min="4" max="4" width="9.1640625" style="3" customWidth="1"/>
    <col min="5" max="5" width="8.6640625" style="3" hidden="1" customWidth="1"/>
    <col min="6" max="6" width="7.1640625" style="3" customWidth="1"/>
    <col min="7" max="7" width="7.33203125" style="3" customWidth="1"/>
    <col min="8" max="8" width="12.1640625" style="5" customWidth="1"/>
    <col min="9" max="9" width="7.83203125" style="5" customWidth="1"/>
    <col min="10" max="10" width="9.5" customWidth="1"/>
    <col min="11" max="11" width="24.33203125" customWidth="1"/>
    <col min="12" max="12" width="22.1640625" customWidth="1"/>
    <col min="13" max="13" width="11" customWidth="1"/>
  </cols>
  <sheetData>
    <row r="1" spans="1:35" s="1" customFormat="1" ht="22" thickBot="1">
      <c r="A1" s="95" t="s">
        <v>18</v>
      </c>
      <c r="B1" s="15"/>
      <c r="C1" s="16"/>
      <c r="D1" s="96" t="s">
        <v>16</v>
      </c>
      <c r="E1" s="97"/>
      <c r="F1" s="97"/>
      <c r="G1" s="97"/>
      <c r="H1" s="97"/>
      <c r="I1" s="28"/>
      <c r="J1" s="29"/>
      <c r="K1" s="98" t="s">
        <v>26</v>
      </c>
      <c r="L1" s="99"/>
      <c r="M1" s="16"/>
      <c r="N1" s="93"/>
      <c r="O1" s="93"/>
      <c r="P1" s="93"/>
      <c r="Q1" s="93"/>
      <c r="R1" s="93"/>
      <c r="S1" s="93"/>
      <c r="T1" s="93"/>
      <c r="U1" s="93"/>
      <c r="V1" s="93"/>
      <c r="W1" s="93"/>
      <c r="X1" s="93"/>
      <c r="Y1" s="93"/>
      <c r="Z1" s="93"/>
      <c r="AA1" s="93"/>
      <c r="AB1" s="93"/>
      <c r="AC1" s="93"/>
      <c r="AD1" s="93"/>
      <c r="AE1" s="93"/>
      <c r="AF1" s="93"/>
      <c r="AG1" s="93"/>
      <c r="AH1" s="93"/>
      <c r="AI1" s="93"/>
    </row>
    <row r="2" spans="1:35" s="44" customFormat="1" ht="38" customHeight="1" thickBot="1">
      <c r="A2" s="43" t="s">
        <v>17</v>
      </c>
      <c r="B2" s="44" t="s">
        <v>5</v>
      </c>
      <c r="C2" s="45" t="s">
        <v>1</v>
      </c>
      <c r="D2" s="46" t="s">
        <v>28</v>
      </c>
      <c r="E2" s="47" t="s">
        <v>6</v>
      </c>
      <c r="F2" s="47" t="s">
        <v>7</v>
      </c>
      <c r="G2" s="47" t="s">
        <v>19</v>
      </c>
      <c r="H2" s="44" t="s">
        <v>20</v>
      </c>
      <c r="I2" s="88" t="s">
        <v>8</v>
      </c>
      <c r="J2" s="89" t="s">
        <v>25</v>
      </c>
      <c r="K2" s="87" t="s">
        <v>0</v>
      </c>
      <c r="L2" s="48" t="s">
        <v>9</v>
      </c>
      <c r="M2" s="48" t="s">
        <v>29</v>
      </c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  <c r="Y2" s="94"/>
      <c r="Z2" s="94"/>
      <c r="AA2" s="94"/>
      <c r="AB2" s="94"/>
      <c r="AC2" s="94"/>
      <c r="AD2" s="94"/>
      <c r="AE2" s="94"/>
      <c r="AF2" s="94"/>
      <c r="AG2" s="94"/>
      <c r="AH2" s="94"/>
      <c r="AI2" s="94"/>
    </row>
    <row r="3" spans="1:35" s="8" customFormat="1" ht="13" customHeight="1">
      <c r="A3" s="30">
        <v>1</v>
      </c>
      <c r="B3" s="41">
        <v>42487</v>
      </c>
      <c r="C3" s="6" t="e">
        <f>B3-#REF!</f>
        <v>#REF!</v>
      </c>
      <c r="D3" s="18">
        <v>30</v>
      </c>
      <c r="E3" s="37">
        <v>1</v>
      </c>
      <c r="F3" s="20">
        <v>1</v>
      </c>
      <c r="G3" s="18">
        <v>0</v>
      </c>
      <c r="H3" s="6" t="s">
        <v>21</v>
      </c>
      <c r="I3" s="84">
        <v>2</v>
      </c>
      <c r="J3" s="34">
        <v>18.8</v>
      </c>
      <c r="K3" s="90">
        <v>7.21</v>
      </c>
      <c r="L3" s="91">
        <v>16</v>
      </c>
      <c r="M3" s="6">
        <v>50.83</v>
      </c>
    </row>
    <row r="4" spans="1:35" s="6" customFormat="1" ht="13.5" customHeight="1">
      <c r="A4" s="36">
        <v>2</v>
      </c>
      <c r="B4" s="10">
        <v>42551</v>
      </c>
      <c r="C4" s="6" t="e">
        <f>B4-#REF!</f>
        <v>#REF!</v>
      </c>
      <c r="D4" s="18">
        <v>64</v>
      </c>
      <c r="E4" s="6">
        <v>1</v>
      </c>
      <c r="F4" s="11">
        <v>1</v>
      </c>
      <c r="G4" s="18">
        <v>0</v>
      </c>
      <c r="H4" s="6" t="s">
        <v>21</v>
      </c>
      <c r="I4" s="84">
        <v>5</v>
      </c>
      <c r="J4" s="50">
        <v>530.79999999999995</v>
      </c>
      <c r="K4" s="92">
        <v>7.24</v>
      </c>
      <c r="L4" s="85">
        <v>90</v>
      </c>
    </row>
    <row r="5" spans="1:35" s="19" customFormat="1" ht="13.5" customHeight="1">
      <c r="A5" s="30">
        <v>3</v>
      </c>
      <c r="B5" s="42">
        <v>42510</v>
      </c>
      <c r="C5" s="6" t="e">
        <f>B5-#REF!</f>
        <v>#REF!</v>
      </c>
      <c r="D5" s="18">
        <v>29</v>
      </c>
      <c r="E5" s="37">
        <v>2</v>
      </c>
      <c r="F5" s="20">
        <v>1</v>
      </c>
      <c r="G5" s="18">
        <v>0</v>
      </c>
      <c r="H5" s="6" t="s">
        <v>22</v>
      </c>
      <c r="I5" s="84">
        <v>4</v>
      </c>
      <c r="J5" s="50">
        <v>129</v>
      </c>
      <c r="K5" s="92">
        <v>7.31</v>
      </c>
      <c r="L5" s="85">
        <v>17</v>
      </c>
      <c r="M5" s="19">
        <v>25.25</v>
      </c>
    </row>
    <row r="6" spans="1:35" s="19" customFormat="1" ht="13.5" customHeight="1">
      <c r="A6" s="30">
        <v>4</v>
      </c>
      <c r="B6" s="42">
        <v>42517</v>
      </c>
      <c r="C6" s="6" t="e">
        <f>B6-#REF!</f>
        <v>#REF!</v>
      </c>
      <c r="D6" s="39">
        <v>140</v>
      </c>
      <c r="E6" s="38">
        <v>1</v>
      </c>
      <c r="F6" s="20">
        <v>1</v>
      </c>
      <c r="G6" s="4">
        <v>0</v>
      </c>
      <c r="H6" s="6" t="s">
        <v>21</v>
      </c>
      <c r="I6" s="86" t="s">
        <v>2</v>
      </c>
      <c r="J6" s="50">
        <v>37</v>
      </c>
      <c r="K6" s="92">
        <v>7.18</v>
      </c>
      <c r="L6" s="85">
        <v>156</v>
      </c>
      <c r="M6" s="19">
        <v>24.08</v>
      </c>
    </row>
    <row r="7" spans="1:35" s="19" customFormat="1" ht="13.5" customHeight="1">
      <c r="A7" s="30">
        <v>5</v>
      </c>
      <c r="B7" s="42">
        <v>42557</v>
      </c>
      <c r="C7" s="6" t="e">
        <f>B7-#REF!</f>
        <v>#REF!</v>
      </c>
      <c r="D7" s="18">
        <v>18</v>
      </c>
      <c r="E7" s="37">
        <v>2</v>
      </c>
      <c r="F7" s="20">
        <v>1</v>
      </c>
      <c r="G7" s="18">
        <v>0</v>
      </c>
      <c r="H7" s="6" t="s">
        <v>23</v>
      </c>
      <c r="I7" s="84">
        <v>5</v>
      </c>
      <c r="J7" s="50">
        <v>320.39999999999998</v>
      </c>
      <c r="K7" s="92">
        <v>7.24</v>
      </c>
      <c r="L7" s="85">
        <v>78</v>
      </c>
      <c r="M7" s="19">
        <v>28.58</v>
      </c>
    </row>
    <row r="8" spans="1:35" s="19" customFormat="1" ht="13.5" customHeight="1">
      <c r="A8" s="30">
        <v>6</v>
      </c>
      <c r="B8" s="42">
        <v>42545</v>
      </c>
      <c r="C8" s="6">
        <v>27</v>
      </c>
      <c r="D8" s="39">
        <v>20</v>
      </c>
      <c r="E8" s="38">
        <v>1</v>
      </c>
      <c r="F8" s="20">
        <v>1</v>
      </c>
      <c r="G8" s="4">
        <v>0</v>
      </c>
      <c r="H8" s="6" t="s">
        <v>21</v>
      </c>
      <c r="I8" s="86" t="s">
        <v>2</v>
      </c>
      <c r="J8" s="50">
        <v>53.3</v>
      </c>
      <c r="K8" s="92">
        <v>7.23</v>
      </c>
      <c r="L8" s="85">
        <v>68</v>
      </c>
      <c r="M8" s="19">
        <v>30.67</v>
      </c>
    </row>
    <row r="9" spans="1:35" s="19" customFormat="1" ht="13.5" customHeight="1">
      <c r="A9" s="30">
        <v>7</v>
      </c>
      <c r="B9" s="42">
        <v>42669</v>
      </c>
      <c r="C9" s="6">
        <v>60</v>
      </c>
      <c r="D9" s="18">
        <v>4</v>
      </c>
      <c r="E9" s="37">
        <v>3</v>
      </c>
      <c r="F9" s="20">
        <v>0</v>
      </c>
      <c r="G9" s="18">
        <v>1</v>
      </c>
      <c r="H9" s="6" t="s">
        <v>24</v>
      </c>
      <c r="I9" s="84">
        <v>2</v>
      </c>
      <c r="J9" s="50">
        <v>27.5</v>
      </c>
      <c r="K9" s="92">
        <v>7.13</v>
      </c>
      <c r="L9" s="85">
        <v>42</v>
      </c>
      <c r="M9" s="19">
        <v>29.92</v>
      </c>
    </row>
    <row r="10" spans="1:35" s="19" customFormat="1" ht="13.5" customHeight="1">
      <c r="A10" s="30">
        <v>8</v>
      </c>
      <c r="B10" s="42">
        <v>42623</v>
      </c>
      <c r="C10" s="6">
        <v>3</v>
      </c>
      <c r="D10" s="18">
        <v>33</v>
      </c>
      <c r="E10" s="37">
        <v>1</v>
      </c>
      <c r="F10" s="20">
        <v>1</v>
      </c>
      <c r="G10" s="18">
        <v>0</v>
      </c>
      <c r="H10" s="6" t="s">
        <v>21</v>
      </c>
      <c r="I10" s="84">
        <v>5</v>
      </c>
      <c r="J10" s="50">
        <v>581</v>
      </c>
      <c r="K10" s="92">
        <v>7.43</v>
      </c>
      <c r="L10" s="85">
        <v>43</v>
      </c>
      <c r="M10" s="19">
        <v>27.33</v>
      </c>
    </row>
    <row r="11" spans="1:35" s="19" customFormat="1" ht="13.5" customHeight="1">
      <c r="A11" s="30">
        <v>9</v>
      </c>
      <c r="B11" s="42">
        <v>42600</v>
      </c>
      <c r="C11" s="6">
        <v>18</v>
      </c>
      <c r="D11" s="39">
        <v>60</v>
      </c>
      <c r="E11" s="38">
        <v>2</v>
      </c>
      <c r="F11" s="20">
        <v>1</v>
      </c>
      <c r="G11" s="4">
        <v>0</v>
      </c>
      <c r="H11" s="6" t="s">
        <v>21</v>
      </c>
      <c r="I11" s="86" t="s">
        <v>2</v>
      </c>
      <c r="J11" s="50"/>
      <c r="K11" s="92">
        <v>7.2</v>
      </c>
      <c r="L11" s="85">
        <v>72</v>
      </c>
      <c r="M11" s="19">
        <v>27.58</v>
      </c>
    </row>
    <row r="12" spans="1:35" s="19" customFormat="1" ht="13.5" customHeight="1">
      <c r="A12" s="30">
        <v>10</v>
      </c>
      <c r="B12" s="42">
        <v>42683</v>
      </c>
      <c r="C12" s="6" t="e">
        <f>B12-#REF!</f>
        <v>#REF!</v>
      </c>
      <c r="D12" s="18">
        <v>5</v>
      </c>
      <c r="E12" s="37">
        <v>2</v>
      </c>
      <c r="F12" s="20">
        <v>0</v>
      </c>
      <c r="G12" s="18">
        <v>1</v>
      </c>
      <c r="H12" s="6" t="s">
        <v>22</v>
      </c>
      <c r="I12" s="84">
        <v>2</v>
      </c>
      <c r="J12" s="50">
        <v>16.8</v>
      </c>
      <c r="K12" s="92">
        <v>7.29</v>
      </c>
      <c r="L12" s="85">
        <v>6</v>
      </c>
      <c r="M12" s="19">
        <v>24.83</v>
      </c>
    </row>
    <row r="13" spans="1:35" s="19" customFormat="1" ht="13.5" customHeight="1">
      <c r="A13" s="30">
        <v>11</v>
      </c>
      <c r="B13" s="42">
        <v>42628</v>
      </c>
      <c r="C13" s="6" t="e">
        <f>B13-#REF!</f>
        <v>#REF!</v>
      </c>
      <c r="D13" s="39">
        <v>15</v>
      </c>
      <c r="E13" s="38">
        <v>3</v>
      </c>
      <c r="F13" s="20">
        <v>0</v>
      </c>
      <c r="G13" s="4">
        <v>1</v>
      </c>
      <c r="H13" s="6" t="s">
        <v>22</v>
      </c>
      <c r="I13" s="86" t="s">
        <v>3</v>
      </c>
      <c r="J13" s="50"/>
      <c r="K13" s="92">
        <v>7.25</v>
      </c>
      <c r="L13" s="85">
        <v>159</v>
      </c>
      <c r="M13" s="19">
        <v>24.42</v>
      </c>
    </row>
    <row r="14" spans="1:35" s="19" customFormat="1" ht="13.5" customHeight="1">
      <c r="A14" s="30">
        <v>12</v>
      </c>
      <c r="B14" s="42">
        <v>42668</v>
      </c>
      <c r="C14" s="6" t="e">
        <f>B14-#REF!</f>
        <v>#REF!</v>
      </c>
      <c r="D14" s="39">
        <v>7</v>
      </c>
      <c r="E14" s="38">
        <v>3</v>
      </c>
      <c r="F14" s="20">
        <v>1</v>
      </c>
      <c r="G14" s="4">
        <v>0</v>
      </c>
      <c r="H14" s="6" t="s">
        <v>21</v>
      </c>
      <c r="I14" s="86" t="s">
        <v>2</v>
      </c>
      <c r="J14" s="50">
        <v>10.5</v>
      </c>
      <c r="K14" s="92">
        <v>7.29</v>
      </c>
      <c r="L14" s="85">
        <v>22</v>
      </c>
      <c r="M14" s="19">
        <v>25.83</v>
      </c>
    </row>
    <row r="15" spans="1:35" s="19" customFormat="1" ht="13.5" customHeight="1">
      <c r="A15" s="30">
        <v>13</v>
      </c>
      <c r="B15" s="42">
        <v>42720</v>
      </c>
      <c r="C15" s="6" t="e">
        <f>B15-#REF!</f>
        <v>#REF!</v>
      </c>
      <c r="D15" s="18">
        <v>18</v>
      </c>
      <c r="E15" s="37">
        <v>1</v>
      </c>
      <c r="F15" s="20">
        <v>1</v>
      </c>
      <c r="G15" s="18">
        <v>0</v>
      </c>
      <c r="H15" s="6" t="s">
        <v>21</v>
      </c>
      <c r="I15" s="84">
        <v>3</v>
      </c>
      <c r="J15" s="50">
        <v>43.3</v>
      </c>
      <c r="K15" s="92">
        <v>7.29</v>
      </c>
      <c r="L15" s="85">
        <v>18</v>
      </c>
      <c r="M15" s="19">
        <v>23.92</v>
      </c>
    </row>
    <row r="16" spans="1:35" s="19" customFormat="1" ht="13.5" customHeight="1">
      <c r="A16" s="30">
        <v>14</v>
      </c>
      <c r="B16" s="42">
        <v>42709</v>
      </c>
      <c r="C16" s="6" t="e">
        <f>B16-#REF!</f>
        <v>#REF!</v>
      </c>
      <c r="D16" s="39">
        <v>30</v>
      </c>
      <c r="E16" s="38">
        <v>1</v>
      </c>
      <c r="F16" s="20">
        <v>0</v>
      </c>
      <c r="G16" s="4">
        <v>1</v>
      </c>
      <c r="H16" s="6" t="s">
        <v>22</v>
      </c>
      <c r="I16" s="86" t="s">
        <v>15</v>
      </c>
      <c r="J16" s="50">
        <v>35.4</v>
      </c>
      <c r="K16" s="92">
        <v>7.37</v>
      </c>
      <c r="L16" s="85">
        <v>64</v>
      </c>
      <c r="M16" s="19">
        <v>24.25</v>
      </c>
    </row>
    <row r="17" spans="1:13" s="19" customFormat="1" ht="13.5" customHeight="1">
      <c r="A17" s="30">
        <v>15</v>
      </c>
      <c r="B17" s="42">
        <v>42703</v>
      </c>
      <c r="C17" s="6" t="e">
        <f>B17-#REF!</f>
        <v>#REF!</v>
      </c>
      <c r="D17" s="18">
        <v>20</v>
      </c>
      <c r="E17" s="37">
        <v>1</v>
      </c>
      <c r="F17" s="20">
        <v>1</v>
      </c>
      <c r="G17" s="18">
        <v>0</v>
      </c>
      <c r="H17" s="6" t="s">
        <v>21</v>
      </c>
      <c r="I17" s="84">
        <v>2</v>
      </c>
      <c r="J17" s="50">
        <v>7.4</v>
      </c>
      <c r="K17" s="92">
        <v>7.27</v>
      </c>
      <c r="L17" s="85">
        <v>42</v>
      </c>
      <c r="M17" s="19">
        <v>25.17</v>
      </c>
    </row>
    <row r="18" spans="1:13" s="31" customFormat="1" ht="13.5" customHeight="1">
      <c r="A18" s="30">
        <v>16</v>
      </c>
      <c r="B18" s="42">
        <v>42725</v>
      </c>
      <c r="C18" s="6" t="e">
        <f>B18-#REF!</f>
        <v>#REF!</v>
      </c>
      <c r="D18" s="39">
        <v>25</v>
      </c>
      <c r="E18" s="38">
        <v>1</v>
      </c>
      <c r="F18" s="20">
        <v>1</v>
      </c>
      <c r="G18" s="4">
        <v>0</v>
      </c>
      <c r="H18" s="6" t="s">
        <v>21</v>
      </c>
      <c r="I18" s="86" t="s">
        <v>3</v>
      </c>
      <c r="J18" s="50">
        <v>414.2</v>
      </c>
      <c r="K18" s="92">
        <v>7.18</v>
      </c>
      <c r="L18" s="85">
        <v>55</v>
      </c>
      <c r="M18" s="19">
        <v>25.08</v>
      </c>
    </row>
    <row r="19" spans="1:13" s="19" customFormat="1" ht="13.5" customHeight="1">
      <c r="A19" s="30">
        <v>17</v>
      </c>
      <c r="B19" s="42">
        <v>42754</v>
      </c>
      <c r="C19" s="6" t="e">
        <f>B19-#REF!</f>
        <v>#REF!</v>
      </c>
      <c r="D19" s="18">
        <v>12</v>
      </c>
      <c r="E19" s="37">
        <v>1</v>
      </c>
      <c r="F19" s="20">
        <v>1</v>
      </c>
      <c r="G19" s="18">
        <v>0</v>
      </c>
      <c r="H19" s="6" t="s">
        <v>21</v>
      </c>
      <c r="I19" s="84">
        <v>1</v>
      </c>
      <c r="J19" s="50"/>
      <c r="K19" s="92">
        <v>7.36</v>
      </c>
      <c r="L19" s="85">
        <v>13</v>
      </c>
      <c r="M19" s="19">
        <v>24.33</v>
      </c>
    </row>
    <row r="20" spans="1:13" s="19" customFormat="1" ht="13.5" customHeight="1">
      <c r="A20" s="30">
        <v>18</v>
      </c>
      <c r="B20" s="42">
        <v>42706</v>
      </c>
      <c r="C20" s="6" t="e">
        <f>B20-#REF!</f>
        <v>#REF!</v>
      </c>
      <c r="D20" s="39">
        <v>25</v>
      </c>
      <c r="E20" s="38">
        <v>1</v>
      </c>
      <c r="F20" s="20">
        <v>1</v>
      </c>
      <c r="G20" s="4">
        <v>0</v>
      </c>
      <c r="H20" s="6" t="s">
        <v>21</v>
      </c>
      <c r="I20" s="86" t="s">
        <v>2</v>
      </c>
      <c r="J20" s="50">
        <v>30.2</v>
      </c>
      <c r="K20" s="92">
        <v>7.2</v>
      </c>
      <c r="L20" s="85">
        <v>54</v>
      </c>
      <c r="M20" s="19">
        <v>24.25</v>
      </c>
    </row>
    <row r="21" spans="1:13" s="8" customFormat="1" ht="13.5" customHeight="1">
      <c r="A21" s="33">
        <v>19</v>
      </c>
      <c r="B21" s="35">
        <v>42747</v>
      </c>
      <c r="C21" s="6" t="e">
        <f>B21-#REF!</f>
        <v>#REF!</v>
      </c>
      <c r="D21" s="18"/>
      <c r="E21" s="6">
        <v>1</v>
      </c>
      <c r="F21" s="11">
        <v>1</v>
      </c>
      <c r="G21" s="18">
        <v>0</v>
      </c>
      <c r="H21" s="6" t="s">
        <v>21</v>
      </c>
      <c r="I21" s="84">
        <v>2</v>
      </c>
      <c r="J21" s="34">
        <v>19.7</v>
      </c>
      <c r="K21" s="92">
        <v>7.45</v>
      </c>
      <c r="L21" s="85">
        <v>11</v>
      </c>
      <c r="M21" s="6">
        <v>30</v>
      </c>
    </row>
    <row r="22" spans="1:13" s="32" customFormat="1" ht="13.5" customHeight="1">
      <c r="A22" s="30">
        <v>20</v>
      </c>
      <c r="B22" s="42">
        <v>42762</v>
      </c>
      <c r="C22" s="6" t="e">
        <f>B22-#REF!</f>
        <v>#REF!</v>
      </c>
      <c r="D22" s="18">
        <v>10</v>
      </c>
      <c r="E22" s="37">
        <v>3</v>
      </c>
      <c r="F22" s="20">
        <v>1</v>
      </c>
      <c r="G22" s="18">
        <v>0</v>
      </c>
      <c r="H22" s="6" t="s">
        <v>21</v>
      </c>
      <c r="I22" s="84">
        <v>2</v>
      </c>
      <c r="J22" s="50">
        <v>24.7</v>
      </c>
      <c r="K22" s="92">
        <v>7.22</v>
      </c>
      <c r="L22" s="85">
        <v>10</v>
      </c>
      <c r="M22" s="19">
        <v>38.75</v>
      </c>
    </row>
    <row r="23" spans="1:13" s="19" customFormat="1" ht="13.5" customHeight="1">
      <c r="A23" s="30">
        <v>21</v>
      </c>
      <c r="B23" s="42">
        <v>42787</v>
      </c>
      <c r="C23" s="6" t="e">
        <f>B23-#REF!</f>
        <v>#REF!</v>
      </c>
      <c r="D23" s="18">
        <v>5</v>
      </c>
      <c r="E23" s="37">
        <v>3</v>
      </c>
      <c r="F23" s="20">
        <v>1</v>
      </c>
      <c r="G23" s="18">
        <v>0</v>
      </c>
      <c r="H23" s="6" t="s">
        <v>22</v>
      </c>
      <c r="I23" s="84">
        <v>5</v>
      </c>
      <c r="J23" s="50">
        <v>64.8</v>
      </c>
      <c r="K23" s="92">
        <v>7.32</v>
      </c>
      <c r="L23" s="85">
        <v>19</v>
      </c>
      <c r="M23" s="19">
        <v>24.25</v>
      </c>
    </row>
    <row r="24" spans="1:13" s="8" customFormat="1" ht="13.5" customHeight="1">
      <c r="A24" s="30">
        <v>22</v>
      </c>
      <c r="B24" s="42">
        <v>42773</v>
      </c>
      <c r="C24" s="6" t="e">
        <f>B24-#REF!</f>
        <v>#REF!</v>
      </c>
      <c r="D24" s="18">
        <v>15</v>
      </c>
      <c r="E24" s="37">
        <v>2</v>
      </c>
      <c r="F24" s="20">
        <v>1</v>
      </c>
      <c r="G24" s="18">
        <v>0</v>
      </c>
      <c r="H24" s="6" t="s">
        <v>22</v>
      </c>
      <c r="I24" s="84">
        <v>5</v>
      </c>
      <c r="J24" s="34">
        <v>108</v>
      </c>
      <c r="K24" s="92">
        <v>7.28</v>
      </c>
      <c r="L24" s="85">
        <v>82</v>
      </c>
      <c r="M24" s="6">
        <v>28.5</v>
      </c>
    </row>
    <row r="25" spans="1:13">
      <c r="D25" s="40"/>
      <c r="J25" s="69"/>
      <c r="K25" s="69"/>
      <c r="L25" s="69"/>
    </row>
    <row r="26" spans="1:13">
      <c r="A26" s="22"/>
      <c r="M26" s="27"/>
    </row>
    <row r="27" spans="1:13">
      <c r="A27" s="22"/>
    </row>
    <row r="28" spans="1:13">
      <c r="A28" s="26"/>
    </row>
    <row r="29" spans="1:13">
      <c r="A29" s="8"/>
    </row>
    <row r="30" spans="1:13">
      <c r="A30" s="8"/>
    </row>
    <row r="31" spans="1:13">
      <c r="A31" s="8"/>
      <c r="M31" s="13"/>
    </row>
    <row r="32" spans="1:13">
      <c r="A32" s="8"/>
      <c r="M32" s="13"/>
    </row>
    <row r="33" spans="2:13" s="8" customFormat="1" ht="13.5" customHeight="1">
      <c r="B33" s="9"/>
      <c r="C33" s="9"/>
      <c r="D33" s="9"/>
      <c r="E33" s="9"/>
      <c r="F33" s="9"/>
      <c r="G33" s="9"/>
      <c r="H33" s="24"/>
      <c r="I33" s="24"/>
      <c r="J33" s="14"/>
      <c r="K33" s="12"/>
      <c r="L33" s="12"/>
      <c r="M33" s="12"/>
    </row>
    <row r="34" spans="2:13" s="8" customFormat="1" ht="13.5" customHeight="1">
      <c r="B34" s="9"/>
      <c r="C34" s="9"/>
      <c r="D34" s="9"/>
      <c r="E34" s="9"/>
      <c r="F34" s="9"/>
      <c r="G34" s="9"/>
      <c r="H34" s="24"/>
      <c r="I34" s="24"/>
      <c r="J34" s="14"/>
      <c r="K34" s="12"/>
      <c r="L34" s="12"/>
      <c r="M34" s="12"/>
    </row>
    <row r="35" spans="2:13" s="8" customFormat="1" ht="13.5" customHeight="1">
      <c r="B35" s="25"/>
      <c r="C35" s="9"/>
      <c r="D35" s="9"/>
      <c r="E35" s="9"/>
      <c r="F35" s="11"/>
      <c r="G35" s="9"/>
      <c r="H35" s="24"/>
      <c r="I35" s="24"/>
      <c r="J35" s="14"/>
      <c r="K35" s="12"/>
      <c r="L35" s="12"/>
      <c r="M35" s="12"/>
    </row>
    <row r="36" spans="2:13" s="8" customFormat="1" ht="13.5" customHeight="1">
      <c r="B36" s="9"/>
      <c r="C36" s="9"/>
      <c r="D36" s="9"/>
      <c r="E36" s="9"/>
      <c r="F36" s="9"/>
      <c r="G36" s="9"/>
      <c r="H36" s="24"/>
      <c r="I36" s="24"/>
      <c r="J36" s="14"/>
      <c r="K36" s="14"/>
      <c r="L36" s="14"/>
      <c r="M36" s="14"/>
    </row>
    <row r="37" spans="2:13" s="8" customFormat="1" ht="13.5" customHeight="1">
      <c r="B37" s="9"/>
      <c r="C37" s="9"/>
      <c r="D37" s="9"/>
      <c r="E37" s="9"/>
      <c r="F37" s="9"/>
      <c r="G37" s="9"/>
      <c r="H37" s="24"/>
      <c r="I37" s="24"/>
      <c r="J37" s="14"/>
      <c r="K37" s="14"/>
      <c r="L37" s="14"/>
      <c r="M37" s="14"/>
    </row>
    <row r="38" spans="2:13" s="8" customFormat="1" ht="13.5" customHeight="1">
      <c r="B38" s="3"/>
      <c r="C38" s="3"/>
      <c r="D38" s="3"/>
      <c r="E38" s="3"/>
      <c r="F38" s="3"/>
      <c r="G38" s="3"/>
      <c r="H38" s="5"/>
      <c r="I38" s="5"/>
      <c r="J38"/>
      <c r="K38"/>
      <c r="L38"/>
      <c r="M38"/>
    </row>
    <row r="39" spans="2:13" s="8" customFormat="1" ht="13.5" customHeight="1">
      <c r="B39" s="3"/>
      <c r="C39" s="3"/>
      <c r="D39" s="3"/>
      <c r="E39" s="3"/>
      <c r="F39" s="3"/>
      <c r="G39" s="3"/>
      <c r="H39" s="5"/>
      <c r="I39" s="5"/>
      <c r="J39"/>
      <c r="K39"/>
      <c r="L39"/>
      <c r="M39"/>
    </row>
    <row r="40" spans="2:13" s="8" customFormat="1" ht="13.5" customHeight="1">
      <c r="B40" s="3"/>
      <c r="C40" s="3"/>
      <c r="D40" s="3"/>
      <c r="E40" s="3"/>
      <c r="F40" s="3"/>
      <c r="G40" s="3"/>
      <c r="H40" s="5"/>
      <c r="I40" s="5"/>
      <c r="J40"/>
      <c r="K40"/>
      <c r="L40"/>
      <c r="M40"/>
    </row>
    <row r="41" spans="2:13" s="8" customFormat="1" ht="13.5" customHeight="1">
      <c r="B41" s="3"/>
      <c r="C41" s="3"/>
      <c r="D41" s="3"/>
      <c r="E41" s="3"/>
      <c r="F41" s="3"/>
      <c r="G41" s="3"/>
      <c r="H41" s="5"/>
      <c r="I41" s="5"/>
      <c r="J41"/>
      <c r="K41"/>
      <c r="L41"/>
      <c r="M41"/>
    </row>
    <row r="42" spans="2:13" s="8" customFormat="1" ht="13.5" customHeight="1">
      <c r="B42" s="3"/>
      <c r="C42" s="3"/>
      <c r="D42" s="3"/>
      <c r="E42" s="3"/>
      <c r="F42" s="3"/>
      <c r="G42" s="3"/>
      <c r="H42" s="5"/>
      <c r="I42" s="5"/>
      <c r="J42"/>
      <c r="K42"/>
      <c r="L42"/>
      <c r="M42"/>
    </row>
    <row r="43" spans="2:13" s="8" customFormat="1" ht="13.5" customHeight="1">
      <c r="B43" s="3"/>
      <c r="C43" s="3"/>
      <c r="D43" s="3"/>
      <c r="E43" s="3"/>
      <c r="F43" s="3"/>
      <c r="G43" s="3"/>
      <c r="H43" s="5"/>
      <c r="I43" s="5"/>
      <c r="J43"/>
      <c r="K43"/>
      <c r="L43"/>
      <c r="M43"/>
    </row>
    <row r="44" spans="2:13" s="8" customFormat="1" ht="13.5" customHeight="1">
      <c r="B44" s="3"/>
      <c r="C44" s="3"/>
      <c r="D44" s="3"/>
      <c r="E44" s="3"/>
      <c r="F44" s="3"/>
      <c r="G44" s="3"/>
      <c r="H44" s="5"/>
      <c r="I44" s="5"/>
      <c r="J44"/>
      <c r="K44"/>
      <c r="L44"/>
      <c r="M44"/>
    </row>
    <row r="45" spans="2:13" s="8" customFormat="1" ht="13.5" customHeight="1">
      <c r="B45" s="3"/>
      <c r="C45" s="3"/>
      <c r="D45" s="3"/>
      <c r="E45" s="3"/>
      <c r="F45" s="3"/>
      <c r="G45" s="3"/>
      <c r="H45" s="5"/>
      <c r="I45" s="5"/>
      <c r="J45"/>
      <c r="K45"/>
      <c r="L45"/>
      <c r="M45"/>
    </row>
    <row r="46" spans="2:13" s="8" customFormat="1" ht="13.5" customHeight="1">
      <c r="B46" s="3"/>
      <c r="C46" s="3"/>
      <c r="D46" s="3"/>
      <c r="E46" s="3"/>
      <c r="F46" s="3"/>
      <c r="G46" s="3"/>
      <c r="H46" s="5"/>
      <c r="I46" s="5"/>
      <c r="J46"/>
      <c r="K46"/>
      <c r="L46"/>
      <c r="M46"/>
    </row>
    <row r="47" spans="2:13" s="8" customFormat="1" ht="13.5" customHeight="1">
      <c r="B47" s="3"/>
      <c r="C47" s="3"/>
      <c r="D47" s="3"/>
      <c r="E47" s="3"/>
      <c r="F47" s="3"/>
      <c r="G47" s="3"/>
      <c r="H47" s="5"/>
      <c r="I47" s="5"/>
      <c r="J47"/>
      <c r="K47"/>
      <c r="L47"/>
      <c r="M47"/>
    </row>
    <row r="48" spans="2:13" s="8" customFormat="1" ht="13.5" customHeight="1">
      <c r="B48" s="3"/>
      <c r="C48" s="3"/>
      <c r="D48" s="3"/>
      <c r="E48" s="3"/>
      <c r="F48" s="3"/>
      <c r="G48" s="3"/>
      <c r="H48" s="5"/>
      <c r="I48" s="5"/>
      <c r="J48"/>
      <c r="K48"/>
      <c r="L48"/>
      <c r="M48"/>
    </row>
    <row r="49" spans="2:13" s="8" customFormat="1" ht="13.5" customHeight="1">
      <c r="B49" s="3"/>
      <c r="C49" s="3"/>
      <c r="D49" s="3"/>
      <c r="E49" s="3"/>
      <c r="F49" s="3"/>
      <c r="G49" s="3"/>
      <c r="H49" s="5"/>
      <c r="I49" s="5"/>
      <c r="J49"/>
      <c r="K49"/>
      <c r="L49"/>
      <c r="M49"/>
    </row>
    <row r="50" spans="2:13" s="8" customFormat="1" ht="13.5" customHeight="1">
      <c r="B50" s="3"/>
      <c r="C50" s="3"/>
      <c r="D50" s="3"/>
      <c r="E50" s="3"/>
      <c r="F50" s="3"/>
      <c r="G50" s="3"/>
      <c r="H50" s="5"/>
      <c r="I50" s="5"/>
      <c r="J50"/>
      <c r="K50"/>
      <c r="L50"/>
      <c r="M50"/>
    </row>
    <row r="51" spans="2:13" s="8" customFormat="1" ht="13.5" customHeight="1">
      <c r="B51" s="3"/>
      <c r="C51" s="3"/>
      <c r="D51" s="3"/>
      <c r="E51" s="3"/>
      <c r="F51" s="3"/>
      <c r="G51" s="3"/>
      <c r="H51" s="5"/>
      <c r="I51" s="5"/>
      <c r="J51"/>
      <c r="K51"/>
      <c r="L51"/>
      <c r="M51"/>
    </row>
    <row r="52" spans="2:13" s="8" customFormat="1" ht="13.5" customHeight="1">
      <c r="B52" s="3"/>
      <c r="C52" s="3"/>
      <c r="D52" s="3"/>
      <c r="E52" s="3"/>
      <c r="F52" s="3"/>
      <c r="G52" s="3"/>
      <c r="H52" s="5"/>
      <c r="I52" s="5"/>
      <c r="J52"/>
      <c r="K52"/>
      <c r="L52"/>
      <c r="M52"/>
    </row>
    <row r="53" spans="2:13" s="8" customFormat="1" ht="13.5" customHeight="1">
      <c r="B53" s="3"/>
      <c r="C53" s="3"/>
      <c r="D53" s="3"/>
      <c r="E53" s="3"/>
      <c r="F53" s="3"/>
      <c r="G53" s="3"/>
      <c r="H53" s="5"/>
      <c r="I53" s="5"/>
      <c r="J53"/>
      <c r="K53"/>
      <c r="L53"/>
      <c r="M53"/>
    </row>
    <row r="54" spans="2:13" s="8" customFormat="1" ht="13.5" customHeight="1">
      <c r="B54" s="3"/>
      <c r="C54" s="3"/>
      <c r="D54" s="3"/>
      <c r="E54" s="3"/>
      <c r="F54" s="3"/>
      <c r="G54" s="3"/>
      <c r="H54" s="5"/>
      <c r="I54" s="5"/>
      <c r="J54"/>
      <c r="K54"/>
      <c r="L54"/>
      <c r="M54"/>
    </row>
    <row r="55" spans="2:13" s="6" customFormat="1" ht="13.5" customHeight="1">
      <c r="B55" s="3"/>
      <c r="C55" s="3"/>
      <c r="D55" s="3"/>
      <c r="E55" s="3"/>
      <c r="F55" s="3"/>
      <c r="G55" s="3"/>
      <c r="H55" s="5"/>
      <c r="I55" s="5"/>
      <c r="J55"/>
      <c r="K55"/>
      <c r="L55"/>
      <c r="M55"/>
    </row>
    <row r="56" spans="2:13" s="8" customFormat="1" ht="13.5" customHeight="1">
      <c r="B56" s="3"/>
      <c r="C56" s="3"/>
      <c r="D56" s="3"/>
      <c r="E56" s="3"/>
      <c r="F56" s="3"/>
      <c r="G56" s="3"/>
      <c r="H56" s="5"/>
      <c r="I56" s="5"/>
      <c r="J56"/>
      <c r="K56"/>
      <c r="L56"/>
      <c r="M56"/>
    </row>
    <row r="57" spans="2:13" s="8" customFormat="1" ht="13.5" customHeight="1">
      <c r="B57" s="3"/>
      <c r="C57" s="3"/>
      <c r="D57" s="3"/>
      <c r="E57" s="3"/>
      <c r="F57" s="3"/>
      <c r="G57" s="3"/>
      <c r="H57" s="5"/>
      <c r="I57" s="5"/>
      <c r="J57"/>
      <c r="K57"/>
      <c r="L57"/>
      <c r="M57"/>
    </row>
    <row r="58" spans="2:13" s="8" customFormat="1" ht="13.5" customHeight="1">
      <c r="B58" s="3"/>
      <c r="C58" s="3"/>
      <c r="D58" s="3"/>
      <c r="E58" s="3"/>
      <c r="F58" s="3"/>
      <c r="G58" s="3"/>
      <c r="H58" s="5"/>
      <c r="I58" s="5"/>
      <c r="J58"/>
      <c r="K58"/>
      <c r="L58"/>
      <c r="M58"/>
    </row>
    <row r="59" spans="2:13" s="8" customFormat="1" ht="13.5" customHeight="1">
      <c r="B59" s="3"/>
      <c r="C59" s="3"/>
      <c r="D59" s="3"/>
      <c r="E59" s="3"/>
      <c r="F59" s="3"/>
      <c r="G59" s="3"/>
      <c r="H59" s="5"/>
      <c r="I59" s="5"/>
      <c r="J59"/>
      <c r="K59"/>
      <c r="L59"/>
      <c r="M59"/>
    </row>
    <row r="60" spans="2:13" s="8" customFormat="1" ht="13.5" customHeight="1">
      <c r="B60" s="3"/>
      <c r="C60" s="3"/>
      <c r="D60" s="3"/>
      <c r="E60" s="3"/>
      <c r="F60" s="3"/>
      <c r="G60" s="3"/>
      <c r="H60" s="5"/>
      <c r="I60" s="5"/>
      <c r="J60"/>
      <c r="K60"/>
      <c r="L60"/>
      <c r="M60"/>
    </row>
    <row r="61" spans="2:13" s="8" customFormat="1" ht="13.5" customHeight="1">
      <c r="B61" s="3"/>
      <c r="C61" s="3"/>
      <c r="D61" s="3"/>
      <c r="E61" s="3"/>
      <c r="F61" s="3"/>
      <c r="G61" s="3"/>
      <c r="H61" s="5"/>
      <c r="I61" s="5"/>
      <c r="J61"/>
      <c r="K61"/>
      <c r="L61"/>
      <c r="M61"/>
    </row>
    <row r="62" spans="2:13" s="8" customFormat="1" ht="13.5" customHeight="1">
      <c r="B62" s="3"/>
      <c r="C62" s="3"/>
      <c r="D62" s="3"/>
      <c r="E62" s="3"/>
      <c r="F62" s="3"/>
      <c r="G62" s="3"/>
      <c r="H62" s="5"/>
      <c r="I62" s="5"/>
      <c r="J62"/>
      <c r="K62"/>
      <c r="L62"/>
      <c r="M62"/>
    </row>
    <row r="63" spans="2:13" s="8" customFormat="1" ht="13.5" customHeight="1">
      <c r="B63" s="3"/>
      <c r="C63" s="3"/>
      <c r="D63" s="3"/>
      <c r="E63" s="3"/>
      <c r="F63" s="3"/>
      <c r="G63" s="3"/>
      <c r="H63" s="5"/>
      <c r="I63" s="5"/>
      <c r="J63"/>
      <c r="K63"/>
      <c r="L63"/>
      <c r="M63"/>
    </row>
    <row r="64" spans="2:13" s="8" customFormat="1" ht="13.5" customHeight="1">
      <c r="B64" s="3"/>
      <c r="C64" s="3"/>
      <c r="D64" s="3"/>
      <c r="E64" s="3"/>
      <c r="F64" s="3"/>
      <c r="G64" s="3"/>
      <c r="H64" s="5"/>
      <c r="I64" s="5"/>
      <c r="J64"/>
      <c r="K64"/>
      <c r="L64"/>
      <c r="M64"/>
    </row>
    <row r="65" spans="2:13" s="8" customFormat="1" ht="13.5" customHeight="1">
      <c r="B65" s="3"/>
      <c r="C65" s="3"/>
      <c r="D65" s="3"/>
      <c r="E65" s="3"/>
      <c r="F65" s="3"/>
      <c r="G65" s="3"/>
      <c r="H65" s="5"/>
      <c r="I65" s="5"/>
      <c r="J65"/>
      <c r="K65"/>
      <c r="L65"/>
      <c r="M65"/>
    </row>
    <row r="66" spans="2:13" s="8" customFormat="1" ht="13.5" customHeight="1">
      <c r="B66" s="3"/>
      <c r="C66" s="3"/>
      <c r="D66" s="3"/>
      <c r="E66" s="3"/>
      <c r="F66" s="3"/>
      <c r="G66" s="3"/>
      <c r="H66" s="5"/>
      <c r="I66" s="5"/>
      <c r="J66"/>
      <c r="K66"/>
      <c r="L66"/>
      <c r="M66"/>
    </row>
    <row r="67" spans="2:13" s="8" customFormat="1" ht="13.5" customHeight="1">
      <c r="B67" s="3"/>
      <c r="C67" s="3"/>
      <c r="D67" s="3"/>
      <c r="E67" s="3"/>
      <c r="F67" s="3"/>
      <c r="G67" s="3"/>
      <c r="H67" s="5"/>
      <c r="I67" s="5"/>
      <c r="J67"/>
      <c r="K67"/>
      <c r="L67"/>
      <c r="M67"/>
    </row>
    <row r="68" spans="2:13" s="8" customFormat="1" ht="13.5" customHeight="1">
      <c r="B68" s="3"/>
      <c r="C68" s="3"/>
      <c r="D68" s="3"/>
      <c r="E68" s="3"/>
      <c r="F68" s="3"/>
      <c r="G68" s="3"/>
      <c r="H68" s="5"/>
      <c r="I68" s="5"/>
      <c r="J68"/>
      <c r="K68"/>
      <c r="L68"/>
      <c r="M68"/>
    </row>
    <row r="69" spans="2:13" s="8" customFormat="1" ht="13.5" customHeight="1">
      <c r="B69" s="3"/>
      <c r="C69" s="3"/>
      <c r="D69" s="3"/>
      <c r="E69" s="3"/>
      <c r="F69" s="3"/>
      <c r="G69" s="3"/>
      <c r="H69" s="5"/>
      <c r="I69" s="5"/>
      <c r="J69"/>
      <c r="K69"/>
      <c r="L69"/>
      <c r="M69"/>
    </row>
    <row r="70" spans="2:13" s="8" customFormat="1" ht="13.5" customHeight="1">
      <c r="B70" s="3"/>
      <c r="C70" s="3"/>
      <c r="D70" s="3"/>
      <c r="E70" s="3"/>
      <c r="F70" s="3"/>
      <c r="G70" s="3"/>
      <c r="H70" s="5"/>
      <c r="I70" s="5"/>
      <c r="J70"/>
      <c r="K70"/>
      <c r="L70"/>
      <c r="M70"/>
    </row>
    <row r="71" spans="2:13" s="8" customFormat="1" ht="13.5" customHeight="1">
      <c r="B71" s="3"/>
      <c r="C71" s="3"/>
      <c r="D71" s="3"/>
      <c r="E71" s="3"/>
      <c r="F71" s="3"/>
      <c r="G71" s="3"/>
      <c r="H71" s="5"/>
      <c r="I71" s="5"/>
      <c r="J71"/>
      <c r="K71"/>
      <c r="L71"/>
      <c r="M71"/>
    </row>
    <row r="72" spans="2:13" s="8" customFormat="1" ht="13.5" customHeight="1">
      <c r="B72" s="3"/>
      <c r="C72" s="3"/>
      <c r="D72" s="3"/>
      <c r="E72" s="3"/>
      <c r="F72" s="3"/>
      <c r="G72" s="3"/>
      <c r="H72" s="5"/>
      <c r="I72" s="5"/>
      <c r="J72"/>
      <c r="K72"/>
      <c r="L72"/>
      <c r="M72"/>
    </row>
    <row r="73" spans="2:13" s="8" customFormat="1" ht="13.5" customHeight="1">
      <c r="B73" s="3"/>
      <c r="C73" s="3"/>
      <c r="D73" s="3"/>
      <c r="E73" s="3"/>
      <c r="F73" s="3"/>
      <c r="G73" s="3"/>
      <c r="H73" s="5"/>
      <c r="I73" s="5"/>
      <c r="J73"/>
      <c r="K73"/>
      <c r="L73"/>
      <c r="M73"/>
    </row>
    <row r="74" spans="2:13" s="8" customFormat="1" ht="13.5" customHeight="1">
      <c r="B74" s="3"/>
      <c r="C74" s="3"/>
      <c r="D74" s="3"/>
      <c r="E74" s="3"/>
      <c r="F74" s="3"/>
      <c r="G74" s="3"/>
      <c r="H74" s="5"/>
      <c r="I74" s="5"/>
      <c r="J74"/>
      <c r="K74"/>
      <c r="L74"/>
      <c r="M74"/>
    </row>
    <row r="75" spans="2:13" s="8" customFormat="1" ht="13.5" customHeight="1">
      <c r="B75" s="3"/>
      <c r="C75" s="3"/>
      <c r="D75" s="3"/>
      <c r="E75" s="3"/>
      <c r="F75" s="3"/>
      <c r="G75" s="3"/>
      <c r="H75" s="5"/>
      <c r="I75" s="5"/>
      <c r="J75"/>
      <c r="K75"/>
      <c r="L75"/>
      <c r="M75"/>
    </row>
    <row r="76" spans="2:13" s="6" customFormat="1" ht="13.5" customHeight="1">
      <c r="B76" s="3"/>
      <c r="C76" s="3"/>
      <c r="D76" s="3"/>
      <c r="E76" s="3"/>
      <c r="F76" s="3"/>
      <c r="G76" s="3"/>
      <c r="H76" s="5"/>
      <c r="I76" s="5"/>
      <c r="J76"/>
      <c r="K76"/>
      <c r="L76"/>
      <c r="M76"/>
    </row>
    <row r="77" spans="2:13" s="6" customFormat="1" ht="13.5" customHeight="1">
      <c r="B77" s="3"/>
      <c r="C77" s="3"/>
      <c r="D77" s="3"/>
      <c r="E77" s="3"/>
      <c r="F77" s="3"/>
      <c r="G77" s="3"/>
      <c r="H77" s="5"/>
      <c r="I77" s="5"/>
      <c r="J77"/>
      <c r="K77"/>
      <c r="L77"/>
      <c r="M77"/>
    </row>
    <row r="78" spans="2:13" s="6" customFormat="1" ht="13.5" customHeight="1">
      <c r="B78" s="3"/>
      <c r="C78" s="3"/>
      <c r="D78" s="3"/>
      <c r="E78" s="3"/>
      <c r="F78" s="3"/>
      <c r="G78" s="3"/>
      <c r="H78" s="5"/>
      <c r="I78" s="5"/>
      <c r="J78"/>
      <c r="K78"/>
      <c r="L78"/>
      <c r="M78"/>
    </row>
    <row r="79" spans="2:13" s="14" customFormat="1">
      <c r="B79" s="3"/>
      <c r="C79" s="3"/>
      <c r="D79" s="3"/>
      <c r="E79" s="3"/>
      <c r="F79" s="3"/>
      <c r="G79" s="3"/>
      <c r="H79" s="5"/>
      <c r="I79" s="5"/>
      <c r="J79"/>
      <c r="K79"/>
      <c r="L79"/>
      <c r="M79"/>
    </row>
    <row r="80" spans="2:13" s="14" customFormat="1">
      <c r="B80" s="3"/>
      <c r="C80" s="3"/>
      <c r="D80" s="3"/>
      <c r="E80" s="3"/>
      <c r="F80" s="3"/>
      <c r="G80" s="3"/>
      <c r="H80" s="5"/>
      <c r="I80" s="5"/>
      <c r="J80"/>
      <c r="K80"/>
      <c r="L80"/>
      <c r="M80"/>
    </row>
    <row r="81" spans="2:13" s="14" customFormat="1">
      <c r="B81" s="3"/>
      <c r="C81" s="3"/>
      <c r="D81" s="3"/>
      <c r="E81" s="3"/>
      <c r="F81" s="3"/>
      <c r="G81" s="3"/>
      <c r="H81" s="5"/>
      <c r="I81" s="5"/>
      <c r="J81"/>
      <c r="K81"/>
      <c r="L81"/>
      <c r="M81"/>
    </row>
    <row r="82" spans="2:13" s="14" customFormat="1">
      <c r="B82" s="3"/>
      <c r="C82" s="3"/>
      <c r="D82" s="3"/>
      <c r="E82" s="3"/>
      <c r="F82" s="3"/>
      <c r="G82" s="3"/>
      <c r="H82" s="5"/>
      <c r="I82" s="5"/>
      <c r="J82"/>
      <c r="K82"/>
      <c r="L82"/>
      <c r="M82"/>
    </row>
    <row r="83" spans="2:13" s="14" customFormat="1">
      <c r="B83" s="3"/>
      <c r="C83" s="3"/>
      <c r="D83" s="3"/>
      <c r="E83" s="3"/>
      <c r="F83" s="3"/>
      <c r="G83" s="3"/>
      <c r="H83" s="5"/>
      <c r="I83" s="5"/>
      <c r="J83"/>
      <c r="K83"/>
      <c r="L83"/>
      <c r="M83"/>
    </row>
    <row r="84" spans="2:13" s="14" customFormat="1">
      <c r="B84" s="3"/>
      <c r="C84" s="3"/>
      <c r="D84" s="3"/>
      <c r="E84" s="3"/>
      <c r="F84" s="3"/>
      <c r="G84" s="3"/>
      <c r="H84" s="5"/>
      <c r="I84" s="5"/>
      <c r="J84"/>
      <c r="K84"/>
      <c r="L84"/>
      <c r="M84"/>
    </row>
    <row r="85" spans="2:13" s="14" customFormat="1">
      <c r="B85" s="3"/>
      <c r="C85" s="3"/>
      <c r="D85" s="3"/>
      <c r="E85" s="3"/>
      <c r="F85" s="3"/>
      <c r="G85" s="3"/>
      <c r="H85" s="5"/>
      <c r="I85" s="5"/>
      <c r="J85"/>
      <c r="K85"/>
      <c r="L85"/>
      <c r="M85"/>
    </row>
    <row r="86" spans="2:13" s="14" customFormat="1">
      <c r="B86" s="3"/>
      <c r="C86" s="3"/>
      <c r="D86" s="3"/>
      <c r="E86" s="3"/>
      <c r="F86" s="3"/>
      <c r="G86" s="3"/>
      <c r="H86" s="5"/>
      <c r="I86" s="5"/>
      <c r="J86"/>
      <c r="K86"/>
      <c r="L86"/>
      <c r="M86"/>
    </row>
    <row r="87" spans="2:13" s="14" customFormat="1">
      <c r="B87" s="3"/>
      <c r="C87" s="3"/>
      <c r="D87" s="3"/>
      <c r="E87" s="3"/>
      <c r="F87" s="3"/>
      <c r="G87" s="3"/>
      <c r="H87" s="5"/>
      <c r="I87" s="5"/>
      <c r="J87"/>
      <c r="K87"/>
      <c r="L87"/>
      <c r="M87"/>
    </row>
    <row r="88" spans="2:13" s="14" customFormat="1">
      <c r="B88" s="3"/>
      <c r="C88" s="3"/>
      <c r="D88" s="3"/>
      <c r="E88" s="3"/>
      <c r="F88" s="3"/>
      <c r="G88" s="3"/>
      <c r="H88" s="5"/>
      <c r="I88" s="5"/>
      <c r="J88"/>
      <c r="K88"/>
      <c r="L88"/>
      <c r="M88"/>
    </row>
    <row r="89" spans="2:13" s="14" customFormat="1">
      <c r="B89" s="3"/>
      <c r="C89" s="3"/>
      <c r="D89" s="3"/>
      <c r="E89" s="3"/>
      <c r="F89" s="3"/>
      <c r="G89" s="3"/>
      <c r="H89" s="5"/>
      <c r="I89" s="5"/>
      <c r="J89"/>
      <c r="K89"/>
      <c r="L89"/>
      <c r="M89"/>
    </row>
    <row r="90" spans="2:13" s="7" customFormat="1">
      <c r="B90" s="3"/>
      <c r="C90" s="3"/>
      <c r="D90" s="3"/>
      <c r="E90" s="3"/>
      <c r="F90" s="3"/>
      <c r="G90" s="3"/>
      <c r="H90" s="5"/>
      <c r="I90" s="5"/>
      <c r="J90"/>
      <c r="K90"/>
      <c r="L90"/>
      <c r="M90"/>
    </row>
    <row r="91" spans="2:13" s="7" customFormat="1">
      <c r="B91" s="3"/>
      <c r="C91" s="3"/>
      <c r="D91" s="3"/>
      <c r="E91" s="3"/>
      <c r="F91" s="3"/>
      <c r="G91" s="3"/>
      <c r="H91" s="5"/>
      <c r="I91" s="5"/>
      <c r="J91"/>
      <c r="K91"/>
      <c r="L91"/>
      <c r="M91"/>
    </row>
    <row r="92" spans="2:13" s="7" customFormat="1">
      <c r="B92" s="3"/>
      <c r="C92" s="3"/>
      <c r="D92" s="3"/>
      <c r="E92" s="3"/>
      <c r="F92" s="3"/>
      <c r="G92" s="3"/>
      <c r="H92" s="5"/>
      <c r="I92" s="5"/>
      <c r="J92"/>
      <c r="K92"/>
      <c r="L92"/>
      <c r="M92"/>
    </row>
    <row r="93" spans="2:13" s="7" customFormat="1">
      <c r="B93" s="3"/>
      <c r="C93" s="3"/>
      <c r="D93" s="3"/>
      <c r="E93" s="3"/>
      <c r="F93" s="3"/>
      <c r="G93" s="3"/>
      <c r="H93" s="5"/>
      <c r="I93" s="5"/>
      <c r="J93"/>
      <c r="K93"/>
      <c r="L93"/>
      <c r="M93"/>
    </row>
    <row r="94" spans="2:13" s="7" customFormat="1">
      <c r="B94" s="3"/>
      <c r="C94" s="3"/>
      <c r="D94" s="3"/>
      <c r="E94" s="3"/>
      <c r="F94" s="3"/>
      <c r="G94" s="3"/>
      <c r="H94" s="5"/>
      <c r="I94" s="5"/>
      <c r="J94"/>
      <c r="K94"/>
      <c r="L94"/>
      <c r="M94"/>
    </row>
    <row r="95" spans="2:13" s="7" customFormat="1">
      <c r="B95" s="3"/>
      <c r="C95" s="3"/>
      <c r="D95" s="3"/>
      <c r="E95" s="3"/>
      <c r="F95" s="3"/>
      <c r="G95" s="3"/>
      <c r="H95" s="5"/>
      <c r="I95" s="5"/>
      <c r="J95"/>
      <c r="K95"/>
      <c r="L95"/>
      <c r="M95"/>
    </row>
    <row r="96" spans="2:13" s="7" customFormat="1">
      <c r="B96" s="3"/>
      <c r="C96" s="3"/>
      <c r="D96" s="3"/>
      <c r="E96" s="3"/>
      <c r="F96" s="3"/>
      <c r="G96" s="3"/>
      <c r="H96" s="5"/>
      <c r="I96" s="5"/>
      <c r="J96"/>
      <c r="K96"/>
      <c r="L96"/>
      <c r="M96"/>
    </row>
    <row r="97" spans="2:13" s="7" customFormat="1">
      <c r="B97" s="3"/>
      <c r="C97" s="3"/>
      <c r="D97" s="3"/>
      <c r="E97" s="3"/>
      <c r="F97" s="3"/>
      <c r="G97" s="3"/>
      <c r="H97" s="5"/>
      <c r="I97" s="5"/>
      <c r="J97"/>
      <c r="K97"/>
      <c r="L97"/>
      <c r="M97"/>
    </row>
    <row r="98" spans="2:13" s="7" customFormat="1">
      <c r="B98" s="3"/>
      <c r="C98" s="3"/>
      <c r="D98" s="3"/>
      <c r="E98" s="3"/>
      <c r="F98" s="3"/>
      <c r="G98" s="3"/>
      <c r="H98" s="5"/>
      <c r="I98" s="5"/>
      <c r="J98"/>
      <c r="K98"/>
      <c r="L98"/>
      <c r="M98"/>
    </row>
    <row r="99" spans="2:13" s="7" customFormat="1">
      <c r="B99" s="3"/>
      <c r="C99" s="3"/>
      <c r="D99" s="3"/>
      <c r="E99" s="3"/>
      <c r="F99" s="3"/>
      <c r="G99" s="3"/>
      <c r="H99" s="5"/>
      <c r="I99" s="5"/>
      <c r="J99"/>
      <c r="K99"/>
      <c r="L99"/>
      <c r="M99"/>
    </row>
    <row r="100" spans="2:13" s="7" customFormat="1">
      <c r="B100" s="3"/>
      <c r="C100" s="3"/>
      <c r="D100" s="3"/>
      <c r="E100" s="3"/>
      <c r="F100" s="3"/>
      <c r="G100" s="3"/>
      <c r="H100" s="5"/>
      <c r="I100" s="5"/>
      <c r="J100"/>
      <c r="K100"/>
      <c r="L100"/>
      <c r="M100"/>
    </row>
    <row r="101" spans="2:13" s="7" customFormat="1">
      <c r="B101" s="3"/>
      <c r="C101" s="3"/>
      <c r="D101" s="3"/>
      <c r="E101" s="3"/>
      <c r="F101" s="3"/>
      <c r="G101" s="3"/>
      <c r="H101" s="5"/>
      <c r="I101" s="5"/>
      <c r="J101"/>
      <c r="K101"/>
      <c r="L101"/>
      <c r="M101"/>
    </row>
    <row r="102" spans="2:13" s="7" customFormat="1">
      <c r="B102" s="3"/>
      <c r="C102" s="3"/>
      <c r="D102" s="3"/>
      <c r="E102" s="3"/>
      <c r="F102" s="3"/>
      <c r="G102" s="3"/>
      <c r="H102" s="5"/>
      <c r="I102" s="5"/>
      <c r="J102"/>
      <c r="K102"/>
      <c r="L102"/>
      <c r="M102"/>
    </row>
    <row r="103" spans="2:13" s="7" customFormat="1">
      <c r="B103" s="3"/>
      <c r="C103" s="3"/>
      <c r="D103" s="3"/>
      <c r="E103" s="3"/>
      <c r="F103" s="3"/>
      <c r="G103" s="3"/>
      <c r="H103" s="5"/>
      <c r="I103" s="5"/>
      <c r="J103"/>
      <c r="K103"/>
      <c r="L103"/>
      <c r="M103"/>
    </row>
    <row r="104" spans="2:13" s="7" customFormat="1">
      <c r="B104" s="3"/>
      <c r="C104" s="3"/>
      <c r="D104" s="3"/>
      <c r="E104" s="3"/>
      <c r="F104" s="3"/>
      <c r="G104" s="3"/>
      <c r="H104" s="5"/>
      <c r="I104" s="5"/>
      <c r="J104"/>
      <c r="K104"/>
      <c r="L104"/>
      <c r="M104"/>
    </row>
    <row r="105" spans="2:13" s="7" customFormat="1">
      <c r="B105" s="3"/>
      <c r="C105" s="3"/>
      <c r="D105" s="3"/>
      <c r="E105" s="3"/>
      <c r="F105" s="3"/>
      <c r="G105" s="3"/>
      <c r="H105" s="5"/>
      <c r="I105" s="5"/>
      <c r="J105"/>
      <c r="K105"/>
      <c r="L105"/>
      <c r="M105"/>
    </row>
    <row r="106" spans="2:13" s="7" customFormat="1">
      <c r="B106" s="3"/>
      <c r="C106" s="3"/>
      <c r="D106" s="3"/>
      <c r="E106" s="3"/>
      <c r="F106" s="3"/>
      <c r="G106" s="3"/>
      <c r="H106" s="5"/>
      <c r="I106" s="5"/>
      <c r="J106"/>
      <c r="K106"/>
      <c r="L106"/>
      <c r="M106"/>
    </row>
    <row r="107" spans="2:13" s="7" customFormat="1">
      <c r="B107" s="3"/>
      <c r="C107" s="3"/>
      <c r="D107" s="3"/>
      <c r="E107" s="3"/>
      <c r="F107" s="3"/>
      <c r="G107" s="3"/>
      <c r="H107" s="5"/>
      <c r="I107" s="5"/>
      <c r="J107"/>
      <c r="K107"/>
      <c r="L107"/>
      <c r="M107"/>
    </row>
    <row r="108" spans="2:13" s="7" customFormat="1">
      <c r="B108" s="3"/>
      <c r="C108" s="3"/>
      <c r="D108" s="3"/>
      <c r="E108" s="3"/>
      <c r="F108" s="3"/>
      <c r="G108" s="3"/>
      <c r="H108" s="5"/>
      <c r="I108" s="5"/>
      <c r="J108"/>
      <c r="K108"/>
      <c r="L108"/>
      <c r="M108"/>
    </row>
    <row r="109" spans="2:13" s="7" customFormat="1">
      <c r="B109" s="3"/>
      <c r="C109" s="3"/>
      <c r="D109" s="3"/>
      <c r="E109" s="3"/>
      <c r="F109" s="3"/>
      <c r="G109" s="3"/>
      <c r="H109" s="5"/>
      <c r="I109" s="5"/>
      <c r="J109"/>
      <c r="K109"/>
      <c r="L109"/>
      <c r="M109"/>
    </row>
    <row r="110" spans="2:13" s="7" customFormat="1">
      <c r="B110" s="3"/>
      <c r="C110" s="3"/>
      <c r="D110" s="3"/>
      <c r="E110" s="3"/>
      <c r="F110" s="3"/>
      <c r="G110" s="3"/>
      <c r="H110" s="5"/>
      <c r="I110" s="5"/>
      <c r="J110"/>
      <c r="K110"/>
      <c r="L110"/>
      <c r="M110"/>
    </row>
  </sheetData>
  <autoFilter ref="B2:M79" xr:uid="{00000000-0009-0000-0000-000000000000}"/>
  <mergeCells count="2">
    <mergeCell ref="D1:H1"/>
    <mergeCell ref="K1:L1"/>
  </mergeCells>
  <phoneticPr fontId="9" type="noConversion"/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7C862-27B6-9A45-A0FE-303433C6D3D6}">
  <dimension ref="A1:CI24"/>
  <sheetViews>
    <sheetView workbookViewId="0">
      <selection activeCell="C26" sqref="C26"/>
    </sheetView>
  </sheetViews>
  <sheetFormatPr baseColWidth="10" defaultRowHeight="16"/>
  <cols>
    <col min="1" max="1" width="10.83203125" style="14"/>
  </cols>
  <sheetData>
    <row r="1" spans="1:87" s="53" customFormat="1" ht="21">
      <c r="A1" s="57"/>
      <c r="B1" s="59" t="s">
        <v>96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</row>
    <row r="2" spans="1:87" s="56" customFormat="1" ht="24" customHeight="1">
      <c r="A2" s="61" t="s">
        <v>4</v>
      </c>
      <c r="B2" s="58" t="s">
        <v>30</v>
      </c>
      <c r="C2" s="55" t="s">
        <v>31</v>
      </c>
      <c r="D2" s="55" t="s">
        <v>32</v>
      </c>
      <c r="E2" s="55" t="s">
        <v>33</v>
      </c>
      <c r="F2" s="55" t="s">
        <v>34</v>
      </c>
      <c r="G2" s="55" t="s">
        <v>35</v>
      </c>
      <c r="H2" s="55" t="s">
        <v>36</v>
      </c>
      <c r="I2" s="55" t="s">
        <v>37</v>
      </c>
      <c r="J2" s="55" t="s">
        <v>38</v>
      </c>
      <c r="K2" s="55" t="s">
        <v>39</v>
      </c>
      <c r="L2" s="55" t="s">
        <v>40</v>
      </c>
      <c r="M2" s="55" t="s">
        <v>41</v>
      </c>
      <c r="N2" s="55" t="s">
        <v>42</v>
      </c>
      <c r="O2" s="55" t="s">
        <v>43</v>
      </c>
      <c r="P2" s="55" t="s">
        <v>44</v>
      </c>
      <c r="Q2" s="55" t="s">
        <v>45</v>
      </c>
      <c r="R2" s="55" t="s">
        <v>46</v>
      </c>
      <c r="S2" s="55" t="s">
        <v>47</v>
      </c>
      <c r="T2" s="55" t="s">
        <v>48</v>
      </c>
      <c r="U2" s="55" t="s">
        <v>49</v>
      </c>
      <c r="V2" s="55" t="s">
        <v>50</v>
      </c>
      <c r="W2" s="55" t="s">
        <v>51</v>
      </c>
      <c r="X2" s="55" t="s">
        <v>52</v>
      </c>
      <c r="Y2" s="55" t="s">
        <v>53</v>
      </c>
      <c r="Z2" s="55" t="s">
        <v>54</v>
      </c>
      <c r="AA2" s="55" t="s">
        <v>55</v>
      </c>
      <c r="AB2" s="55" t="s">
        <v>56</v>
      </c>
      <c r="AC2" s="55" t="s">
        <v>57</v>
      </c>
      <c r="AD2" s="55" t="s">
        <v>58</v>
      </c>
      <c r="AE2" s="55" t="s">
        <v>59</v>
      </c>
      <c r="AF2" s="55" t="s">
        <v>13</v>
      </c>
      <c r="AG2" s="55" t="s">
        <v>60</v>
      </c>
      <c r="AH2" s="55" t="s">
        <v>14</v>
      </c>
      <c r="AI2" s="55" t="s">
        <v>61</v>
      </c>
      <c r="AJ2" s="55" t="s">
        <v>62</v>
      </c>
      <c r="AK2" s="55" t="s">
        <v>10</v>
      </c>
      <c r="AL2" s="55" t="s">
        <v>63</v>
      </c>
      <c r="AM2" s="55" t="s">
        <v>12</v>
      </c>
      <c r="AN2" s="55" t="s">
        <v>64</v>
      </c>
      <c r="AO2" s="55" t="s">
        <v>65</v>
      </c>
      <c r="AP2" s="55" t="s">
        <v>66</v>
      </c>
      <c r="AQ2" s="55" t="s">
        <v>67</v>
      </c>
      <c r="AR2" s="55" t="s">
        <v>68</v>
      </c>
      <c r="AS2" s="55" t="s">
        <v>69</v>
      </c>
      <c r="AT2" s="55" t="s">
        <v>11</v>
      </c>
      <c r="AU2" s="55" t="s">
        <v>70</v>
      </c>
      <c r="AV2" s="55" t="s">
        <v>71</v>
      </c>
      <c r="AW2" s="55" t="s">
        <v>72</v>
      </c>
      <c r="AX2" s="55" t="s">
        <v>73</v>
      </c>
      <c r="AY2" s="55" t="s">
        <v>74</v>
      </c>
      <c r="AZ2" s="55" t="s">
        <v>75</v>
      </c>
      <c r="BA2" s="55" t="s">
        <v>76</v>
      </c>
      <c r="BB2" s="55" t="s">
        <v>77</v>
      </c>
      <c r="BC2" s="55" t="s">
        <v>78</v>
      </c>
      <c r="BD2" s="55" t="s">
        <v>79</v>
      </c>
      <c r="BE2" s="55" t="s">
        <v>80</v>
      </c>
      <c r="BF2" s="55" t="s">
        <v>81</v>
      </c>
      <c r="BG2" s="55" t="s">
        <v>82</v>
      </c>
      <c r="BH2" s="55" t="s">
        <v>83</v>
      </c>
      <c r="BI2" s="55" t="s">
        <v>84</v>
      </c>
      <c r="BJ2" s="55" t="s">
        <v>85</v>
      </c>
      <c r="BK2" s="55" t="s">
        <v>86</v>
      </c>
      <c r="BL2" s="55" t="s">
        <v>87</v>
      </c>
      <c r="BM2" s="55" t="s">
        <v>88</v>
      </c>
      <c r="BN2" s="55" t="s">
        <v>89</v>
      </c>
      <c r="BO2" s="55" t="s">
        <v>90</v>
      </c>
      <c r="BP2" s="55" t="s">
        <v>91</v>
      </c>
      <c r="BQ2" s="55" t="s">
        <v>92</v>
      </c>
      <c r="BR2" s="55" t="s">
        <v>93</v>
      </c>
      <c r="BS2" s="55" t="s">
        <v>94</v>
      </c>
      <c r="BT2" s="55" t="s">
        <v>95</v>
      </c>
    </row>
    <row r="3" spans="1:87">
      <c r="A3" s="54">
        <v>1</v>
      </c>
      <c r="B3" s="51">
        <v>36.799999999999997</v>
      </c>
      <c r="C3" s="51">
        <v>36.299999999999997</v>
      </c>
      <c r="D3" s="51">
        <v>34.799999999999997</v>
      </c>
      <c r="E3" s="51">
        <v>33.200000000000003</v>
      </c>
      <c r="F3" s="51">
        <v>32.9</v>
      </c>
      <c r="G3" s="51">
        <v>32.700000000000003</v>
      </c>
      <c r="H3" s="51">
        <v>32.799999999999997</v>
      </c>
      <c r="I3" s="51">
        <v>33.1</v>
      </c>
      <c r="J3" s="51">
        <v>32.9</v>
      </c>
      <c r="K3" s="51">
        <v>32.9</v>
      </c>
      <c r="L3" s="51">
        <v>32.9</v>
      </c>
      <c r="M3" s="51">
        <v>32.9</v>
      </c>
      <c r="N3" s="51">
        <v>33.200000000000003</v>
      </c>
      <c r="O3" s="51">
        <v>32.799999999999997</v>
      </c>
      <c r="P3" s="51">
        <v>32</v>
      </c>
      <c r="Q3" s="51">
        <v>32.6</v>
      </c>
      <c r="R3" s="51">
        <v>32.799999999999997</v>
      </c>
      <c r="S3" s="51">
        <v>32.799999999999997</v>
      </c>
      <c r="T3" s="51">
        <v>32.9</v>
      </c>
      <c r="U3" s="51">
        <v>33</v>
      </c>
      <c r="V3" s="51">
        <v>32.700000000000003</v>
      </c>
      <c r="W3" s="51">
        <v>33</v>
      </c>
      <c r="X3" s="51">
        <v>33.200000000000003</v>
      </c>
      <c r="Y3" s="51">
        <v>33</v>
      </c>
      <c r="Z3" s="51">
        <v>32.5</v>
      </c>
      <c r="AA3" s="51">
        <v>32.799999999999997</v>
      </c>
      <c r="AB3" s="51">
        <v>32.799999999999997</v>
      </c>
      <c r="AC3" s="51">
        <v>32.799999999999997</v>
      </c>
      <c r="AD3" s="51">
        <v>33</v>
      </c>
      <c r="AE3" s="51">
        <v>33</v>
      </c>
      <c r="AF3" s="51">
        <v>32.799999999999997</v>
      </c>
      <c r="AG3" s="51">
        <v>32.9</v>
      </c>
      <c r="AH3" s="51">
        <v>32.9</v>
      </c>
      <c r="AI3" s="51">
        <v>32.9</v>
      </c>
      <c r="AJ3" s="51">
        <v>33</v>
      </c>
      <c r="AK3" s="51">
        <v>32.799999999999997</v>
      </c>
      <c r="AL3" s="51">
        <v>33.5</v>
      </c>
      <c r="AM3" s="51">
        <v>32.799999999999997</v>
      </c>
      <c r="AN3" s="51">
        <v>32.700000000000003</v>
      </c>
      <c r="AO3" s="51">
        <v>32.799999999999997</v>
      </c>
      <c r="AP3" s="51">
        <v>33</v>
      </c>
      <c r="AQ3" s="51">
        <v>33</v>
      </c>
      <c r="AR3" s="51">
        <v>33</v>
      </c>
      <c r="AS3" s="51">
        <v>33</v>
      </c>
      <c r="AT3" s="51">
        <v>33</v>
      </c>
      <c r="AU3" s="51">
        <v>33</v>
      </c>
      <c r="AV3" s="51">
        <v>32.9</v>
      </c>
      <c r="AW3" s="51">
        <v>32.6</v>
      </c>
      <c r="AX3" s="51">
        <v>33</v>
      </c>
      <c r="AY3" s="51">
        <v>33</v>
      </c>
      <c r="AZ3" s="51">
        <v>33.1</v>
      </c>
      <c r="BA3" s="51">
        <v>33.5</v>
      </c>
      <c r="BB3" s="51">
        <v>33.9</v>
      </c>
      <c r="BC3" s="51">
        <v>34.5</v>
      </c>
      <c r="BD3" s="51">
        <v>35.200000000000003</v>
      </c>
      <c r="BE3" s="51">
        <v>36.1</v>
      </c>
      <c r="BF3" s="51">
        <v>35.700000000000003</v>
      </c>
      <c r="BG3" s="51">
        <v>36.799999999999997</v>
      </c>
      <c r="BH3" s="51">
        <v>37.4</v>
      </c>
      <c r="BI3" s="51">
        <v>37.200000000000003</v>
      </c>
      <c r="BJ3" s="51">
        <v>36.5</v>
      </c>
      <c r="BK3" s="51">
        <v>36.799999999999997</v>
      </c>
      <c r="BL3" s="51">
        <v>36.700000000000003</v>
      </c>
      <c r="BM3" s="51">
        <v>37</v>
      </c>
      <c r="BN3" s="51">
        <v>36.799999999999997</v>
      </c>
      <c r="BO3" s="51">
        <v>36.799999999999997</v>
      </c>
      <c r="BP3" s="51">
        <v>37.5</v>
      </c>
      <c r="BQ3" s="51">
        <v>37</v>
      </c>
      <c r="BR3" s="51">
        <v>37.200000000000003</v>
      </c>
      <c r="BS3" s="51">
        <v>36.700000000000003</v>
      </c>
      <c r="BT3" s="51">
        <v>36.9</v>
      </c>
      <c r="BU3" s="51"/>
      <c r="BV3" s="51"/>
      <c r="BW3" s="51"/>
      <c r="BX3" s="51"/>
      <c r="BY3" s="51"/>
      <c r="BZ3" s="51"/>
      <c r="CA3" s="51"/>
      <c r="CB3" s="51"/>
      <c r="CC3" s="51"/>
      <c r="CD3" s="51"/>
      <c r="CE3" s="51"/>
      <c r="CF3" s="51"/>
      <c r="CG3" s="51"/>
      <c r="CH3" s="51"/>
      <c r="CI3" s="51"/>
    </row>
    <row r="4" spans="1:87">
      <c r="A4" s="54">
        <v>2</v>
      </c>
      <c r="B4" s="51">
        <v>35.799999999999997</v>
      </c>
      <c r="C4" s="51">
        <v>35.200000000000003</v>
      </c>
      <c r="D4" s="51">
        <v>34.4</v>
      </c>
      <c r="E4" s="51">
        <v>33</v>
      </c>
      <c r="F4" s="51">
        <v>32.799999999999997</v>
      </c>
      <c r="G4" s="51">
        <v>32.799999999999997</v>
      </c>
      <c r="H4" s="51">
        <v>32.799999999999997</v>
      </c>
      <c r="I4" s="51">
        <v>32.799999999999997</v>
      </c>
      <c r="J4" s="51">
        <v>32.799999999999997</v>
      </c>
      <c r="K4" s="51">
        <v>32.799999999999997</v>
      </c>
      <c r="L4" s="51">
        <v>32.9</v>
      </c>
      <c r="M4" s="51">
        <v>32.799999999999997</v>
      </c>
      <c r="N4" s="51">
        <v>32.799999999999997</v>
      </c>
      <c r="O4" s="51">
        <v>32.9</v>
      </c>
      <c r="P4" s="51">
        <v>32.799999999999997</v>
      </c>
      <c r="Q4" s="51">
        <v>32.5</v>
      </c>
      <c r="R4" s="51">
        <v>33</v>
      </c>
      <c r="S4" s="51">
        <v>32.9</v>
      </c>
      <c r="T4" s="51">
        <v>32.799999999999997</v>
      </c>
      <c r="U4" s="51">
        <v>32.799999999999997</v>
      </c>
      <c r="V4" s="51">
        <v>32.9</v>
      </c>
      <c r="W4" s="51">
        <v>33</v>
      </c>
      <c r="X4" s="51">
        <v>32.799999999999997</v>
      </c>
      <c r="Y4" s="51">
        <v>32.799999999999997</v>
      </c>
      <c r="Z4" s="51">
        <v>32.799999999999997</v>
      </c>
      <c r="AA4" s="51">
        <v>32.700000000000003</v>
      </c>
      <c r="AB4" s="51">
        <v>32.700000000000003</v>
      </c>
      <c r="AC4" s="51">
        <v>32.799999999999997</v>
      </c>
      <c r="AD4" s="51">
        <v>32.9</v>
      </c>
      <c r="AE4" s="51">
        <v>33.1</v>
      </c>
      <c r="AF4" s="51">
        <v>33.4</v>
      </c>
      <c r="AG4" s="51">
        <v>33.6</v>
      </c>
      <c r="AH4" s="51">
        <v>33.5</v>
      </c>
      <c r="AI4" s="51">
        <v>33.5</v>
      </c>
      <c r="AJ4" s="51">
        <v>33.700000000000003</v>
      </c>
      <c r="AK4" s="51">
        <v>33.299999999999997</v>
      </c>
      <c r="AL4" s="51">
        <v>33.799999999999997</v>
      </c>
      <c r="AM4" s="51">
        <v>34</v>
      </c>
      <c r="AN4" s="51">
        <v>34.200000000000003</v>
      </c>
      <c r="AO4" s="51">
        <v>34.299999999999997</v>
      </c>
      <c r="AP4" s="51">
        <v>34.4</v>
      </c>
      <c r="AQ4" s="51">
        <v>34.5</v>
      </c>
      <c r="AR4" s="51">
        <v>34.700000000000003</v>
      </c>
      <c r="AS4" s="51">
        <v>34.700000000000003</v>
      </c>
      <c r="AT4" s="51">
        <v>34.799999999999997</v>
      </c>
      <c r="AU4" s="51">
        <v>34.799999999999997</v>
      </c>
      <c r="AV4" s="51">
        <v>34.799999999999997</v>
      </c>
      <c r="AW4" s="51">
        <v>34.9</v>
      </c>
      <c r="AX4" s="51">
        <v>35</v>
      </c>
      <c r="AY4" s="51">
        <v>35.200000000000003</v>
      </c>
      <c r="AZ4" s="51">
        <v>35.299999999999997</v>
      </c>
      <c r="BA4" s="51">
        <v>35.5</v>
      </c>
      <c r="BB4" s="51">
        <v>35.5</v>
      </c>
      <c r="BC4" s="51">
        <v>35.700000000000003</v>
      </c>
      <c r="BD4" s="51">
        <v>35.700000000000003</v>
      </c>
      <c r="BE4" s="51">
        <v>35.700000000000003</v>
      </c>
      <c r="BF4" s="51">
        <v>35.799999999999997</v>
      </c>
      <c r="BG4" s="51">
        <v>36</v>
      </c>
      <c r="BH4" s="51">
        <v>35.700000000000003</v>
      </c>
      <c r="BI4" s="51">
        <v>36.200000000000003</v>
      </c>
      <c r="BJ4" s="51">
        <v>36.4</v>
      </c>
      <c r="BK4" s="51">
        <v>36.5</v>
      </c>
      <c r="BL4" s="51">
        <v>36.5</v>
      </c>
      <c r="BM4" s="51">
        <v>36.5</v>
      </c>
      <c r="BN4" s="51">
        <v>36.700000000000003</v>
      </c>
      <c r="BO4" s="51">
        <v>36.5</v>
      </c>
      <c r="BP4" s="51">
        <v>36.799999999999997</v>
      </c>
      <c r="BQ4" s="51">
        <v>37</v>
      </c>
      <c r="BR4" s="51">
        <v>36.700000000000003</v>
      </c>
      <c r="BS4" s="51">
        <v>36.700000000000003</v>
      </c>
      <c r="BT4" s="51">
        <v>36.700000000000003</v>
      </c>
      <c r="BU4" s="51"/>
      <c r="BV4" s="51"/>
      <c r="BW4" s="51"/>
      <c r="BX4" s="51"/>
      <c r="BY4" s="51"/>
      <c r="BZ4" s="51"/>
      <c r="CA4" s="51"/>
      <c r="CB4" s="51"/>
      <c r="CC4" s="51"/>
      <c r="CD4" s="51"/>
      <c r="CE4" s="51"/>
      <c r="CF4" s="51"/>
      <c r="CG4" s="51"/>
      <c r="CH4" s="51"/>
      <c r="CI4" s="51"/>
    </row>
    <row r="5" spans="1:87">
      <c r="A5" s="54">
        <v>3</v>
      </c>
      <c r="B5" s="51">
        <v>35</v>
      </c>
      <c r="C5" s="51">
        <v>34.5</v>
      </c>
      <c r="D5" s="51">
        <v>33.299999999999997</v>
      </c>
      <c r="E5" s="51">
        <v>32.5</v>
      </c>
      <c r="F5" s="51">
        <v>32.200000000000003</v>
      </c>
      <c r="G5" s="51">
        <v>32.4</v>
      </c>
      <c r="H5" s="51">
        <v>32.799999999999997</v>
      </c>
      <c r="I5" s="51">
        <v>33</v>
      </c>
      <c r="J5" s="51">
        <v>33</v>
      </c>
      <c r="K5" s="51">
        <v>32.9</v>
      </c>
      <c r="L5" s="51">
        <v>32.9</v>
      </c>
      <c r="M5" s="51">
        <v>32.799999999999997</v>
      </c>
      <c r="N5" s="51">
        <v>33</v>
      </c>
      <c r="O5" s="51">
        <v>33</v>
      </c>
      <c r="P5" s="51">
        <v>33</v>
      </c>
      <c r="Q5" s="51">
        <v>32.799999999999997</v>
      </c>
      <c r="R5" s="51">
        <v>32.9</v>
      </c>
      <c r="S5" s="51">
        <v>33</v>
      </c>
      <c r="T5" s="51">
        <v>32.6</v>
      </c>
      <c r="U5" s="51">
        <v>32.799999999999997</v>
      </c>
      <c r="V5" s="51">
        <v>32.799999999999997</v>
      </c>
      <c r="W5" s="51">
        <v>32.799999999999997</v>
      </c>
      <c r="X5" s="51">
        <v>33</v>
      </c>
      <c r="Y5" s="51">
        <v>32.9</v>
      </c>
      <c r="Z5" s="51">
        <v>32.9</v>
      </c>
      <c r="AA5" s="51">
        <v>32.9</v>
      </c>
      <c r="AB5" s="51">
        <v>33.200000000000003</v>
      </c>
      <c r="AC5" s="51">
        <v>33.4</v>
      </c>
      <c r="AD5" s="51">
        <v>33.700000000000003</v>
      </c>
      <c r="AE5" s="51">
        <v>34</v>
      </c>
      <c r="AF5" s="51">
        <v>34.299999999999997</v>
      </c>
      <c r="AG5" s="51">
        <v>34.5</v>
      </c>
      <c r="AH5" s="51">
        <v>34.799999999999997</v>
      </c>
      <c r="AI5" s="51">
        <v>35</v>
      </c>
      <c r="AJ5" s="51">
        <v>35.200000000000003</v>
      </c>
      <c r="AK5" s="51">
        <v>35.5</v>
      </c>
      <c r="AL5" s="51">
        <v>35.700000000000003</v>
      </c>
      <c r="AM5" s="51">
        <v>35.799999999999997</v>
      </c>
      <c r="AN5" s="51">
        <v>36.200000000000003</v>
      </c>
      <c r="AO5" s="51">
        <v>36.5</v>
      </c>
      <c r="AP5" s="51">
        <v>36.700000000000003</v>
      </c>
      <c r="AQ5" s="51">
        <v>36.799999999999997</v>
      </c>
      <c r="AR5" s="51">
        <v>36.799999999999997</v>
      </c>
      <c r="AS5" s="51">
        <v>36.799999999999997</v>
      </c>
      <c r="AT5" s="51">
        <v>36.799999999999997</v>
      </c>
      <c r="AU5" s="51">
        <v>36.799999999999997</v>
      </c>
      <c r="AV5" s="51">
        <v>36.9</v>
      </c>
      <c r="AW5" s="51">
        <v>36.799999999999997</v>
      </c>
      <c r="AX5" s="51">
        <v>36.799999999999997</v>
      </c>
      <c r="AY5" s="51">
        <v>36.700000000000003</v>
      </c>
      <c r="AZ5" s="51">
        <v>36.700000000000003</v>
      </c>
      <c r="BA5" s="51">
        <v>36.700000000000003</v>
      </c>
      <c r="BB5" s="51">
        <v>36.700000000000003</v>
      </c>
      <c r="BC5" s="51">
        <v>36.700000000000003</v>
      </c>
      <c r="BD5" s="51">
        <v>36.700000000000003</v>
      </c>
      <c r="BE5" s="51">
        <v>36.700000000000003</v>
      </c>
      <c r="BF5" s="51">
        <v>36.5</v>
      </c>
      <c r="BG5" s="51">
        <v>36.700000000000003</v>
      </c>
      <c r="BH5" s="51">
        <v>36.700000000000003</v>
      </c>
      <c r="BI5" s="51">
        <v>36.700000000000003</v>
      </c>
      <c r="BJ5" s="51">
        <v>36.700000000000003</v>
      </c>
      <c r="BK5" s="51">
        <v>36.700000000000003</v>
      </c>
      <c r="BL5" s="51">
        <v>36.700000000000003</v>
      </c>
      <c r="BM5" s="51">
        <v>36.700000000000003</v>
      </c>
      <c r="BN5" s="51">
        <v>36.700000000000003</v>
      </c>
      <c r="BO5" s="51">
        <v>36.700000000000003</v>
      </c>
      <c r="BP5" s="51">
        <v>36.799999999999997</v>
      </c>
      <c r="BQ5" s="51">
        <v>36.700000000000003</v>
      </c>
      <c r="BR5" s="51">
        <v>36.799999999999997</v>
      </c>
      <c r="BS5" s="51">
        <v>37.1</v>
      </c>
      <c r="BT5" s="51">
        <v>37</v>
      </c>
      <c r="BU5" s="51"/>
      <c r="BV5" s="51"/>
      <c r="BW5" s="51"/>
      <c r="BX5" s="51"/>
      <c r="BY5" s="51"/>
      <c r="BZ5" s="51"/>
      <c r="CA5" s="51"/>
      <c r="CB5" s="51"/>
      <c r="CC5" s="51"/>
      <c r="CD5" s="51"/>
      <c r="CE5" s="51"/>
      <c r="CF5" s="51"/>
      <c r="CG5" s="51"/>
      <c r="CH5" s="51"/>
      <c r="CI5" s="51"/>
    </row>
    <row r="6" spans="1:87">
      <c r="A6" s="54">
        <v>4</v>
      </c>
      <c r="B6" s="51"/>
      <c r="C6" s="51">
        <v>32.700000000000003</v>
      </c>
      <c r="D6" s="51">
        <v>33</v>
      </c>
      <c r="E6" s="51">
        <v>32.799999999999997</v>
      </c>
      <c r="F6" s="51">
        <v>33.200000000000003</v>
      </c>
      <c r="G6" s="51">
        <v>33.4</v>
      </c>
      <c r="H6" s="51">
        <v>33.4</v>
      </c>
      <c r="I6" s="51">
        <v>33.200000000000003</v>
      </c>
      <c r="J6" s="51">
        <v>33</v>
      </c>
      <c r="K6" s="51">
        <v>33.200000000000003</v>
      </c>
      <c r="L6" s="51">
        <v>33.200000000000003</v>
      </c>
      <c r="M6" s="51">
        <v>33.200000000000003</v>
      </c>
      <c r="N6" s="51">
        <v>33</v>
      </c>
      <c r="O6" s="51">
        <v>33.1</v>
      </c>
      <c r="P6" s="51">
        <v>33.200000000000003</v>
      </c>
      <c r="Q6" s="51">
        <v>33.200000000000003</v>
      </c>
      <c r="R6" s="51">
        <v>33.1</v>
      </c>
      <c r="S6" s="51">
        <v>33.1</v>
      </c>
      <c r="T6" s="51">
        <v>33.200000000000003</v>
      </c>
      <c r="U6" s="51">
        <v>33</v>
      </c>
      <c r="V6" s="51">
        <v>33</v>
      </c>
      <c r="W6" s="51">
        <v>33</v>
      </c>
      <c r="X6" s="51">
        <v>33</v>
      </c>
      <c r="Y6" s="51">
        <v>33</v>
      </c>
      <c r="Z6" s="51">
        <v>32.799999999999997</v>
      </c>
      <c r="AA6" s="51">
        <v>33.5</v>
      </c>
      <c r="AB6" s="51">
        <v>34.299999999999997</v>
      </c>
      <c r="AC6" s="51">
        <v>35</v>
      </c>
      <c r="AD6" s="51">
        <v>34.700000000000003</v>
      </c>
      <c r="AE6" s="51">
        <v>34.799999999999997</v>
      </c>
      <c r="AF6" s="51">
        <v>35</v>
      </c>
      <c r="AG6" s="51">
        <v>35.299999999999997</v>
      </c>
      <c r="AH6" s="51">
        <v>35.5</v>
      </c>
      <c r="AI6" s="51">
        <v>35.299999999999997</v>
      </c>
      <c r="AJ6" s="51">
        <v>35</v>
      </c>
      <c r="AK6" s="51">
        <v>35</v>
      </c>
      <c r="AL6" s="51">
        <v>34.799999999999997</v>
      </c>
      <c r="AM6" s="51">
        <v>35.200000000000003</v>
      </c>
      <c r="AN6" s="51">
        <v>35.299999999999997</v>
      </c>
      <c r="AO6" s="51">
        <v>35.299999999999997</v>
      </c>
      <c r="AP6" s="51">
        <v>35.200000000000003</v>
      </c>
      <c r="AQ6" s="51">
        <v>35.200000000000003</v>
      </c>
      <c r="AR6" s="51">
        <v>35.200000000000003</v>
      </c>
      <c r="AS6" s="51">
        <v>35</v>
      </c>
      <c r="AT6" s="51">
        <v>35.1</v>
      </c>
      <c r="AU6" s="51">
        <v>35</v>
      </c>
      <c r="AV6" s="51">
        <v>35.1</v>
      </c>
      <c r="AW6" s="51">
        <v>35.200000000000003</v>
      </c>
      <c r="AX6" s="51">
        <v>35.299999999999997</v>
      </c>
      <c r="AY6" s="51">
        <v>35.4</v>
      </c>
      <c r="AZ6" s="51">
        <v>35.200000000000003</v>
      </c>
      <c r="BA6" s="51">
        <v>35.299999999999997</v>
      </c>
      <c r="BB6" s="51">
        <v>35.4</v>
      </c>
      <c r="BC6" s="51">
        <v>35.700000000000003</v>
      </c>
      <c r="BD6" s="51">
        <v>35.799999999999997</v>
      </c>
      <c r="BE6" s="51">
        <v>35.700000000000003</v>
      </c>
      <c r="BF6" s="51">
        <v>35.799999999999997</v>
      </c>
      <c r="BG6" s="51">
        <v>35.799999999999997</v>
      </c>
      <c r="BH6" s="51">
        <v>35.799999999999997</v>
      </c>
      <c r="BI6" s="51">
        <v>35.9</v>
      </c>
      <c r="BJ6" s="51">
        <v>35.799999999999997</v>
      </c>
      <c r="BK6" s="51">
        <v>36</v>
      </c>
      <c r="BL6" s="51">
        <v>36</v>
      </c>
      <c r="BM6" s="51">
        <v>36</v>
      </c>
      <c r="BN6" s="51">
        <v>36</v>
      </c>
      <c r="BO6" s="51">
        <v>35.700000000000003</v>
      </c>
      <c r="BP6" s="51">
        <v>35.6</v>
      </c>
      <c r="BQ6" s="51">
        <v>35.6</v>
      </c>
      <c r="BR6" s="51">
        <v>35.4</v>
      </c>
      <c r="BS6" s="51">
        <v>34.9</v>
      </c>
      <c r="BT6" s="51">
        <v>35</v>
      </c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  <c r="CG6" s="51"/>
      <c r="CH6" s="51"/>
      <c r="CI6" s="51"/>
    </row>
    <row r="7" spans="1:87">
      <c r="A7" s="54">
        <v>5</v>
      </c>
      <c r="B7" s="51">
        <v>38</v>
      </c>
      <c r="C7" s="51">
        <v>37.200000000000003</v>
      </c>
      <c r="D7" s="51">
        <v>36</v>
      </c>
      <c r="E7" s="51">
        <v>34.700000000000003</v>
      </c>
      <c r="F7" s="51">
        <v>33.5</v>
      </c>
      <c r="G7" s="51">
        <v>32.799999999999997</v>
      </c>
      <c r="H7" s="51">
        <v>32.700000000000003</v>
      </c>
      <c r="I7" s="51">
        <v>33</v>
      </c>
      <c r="J7" s="51"/>
      <c r="K7" s="51"/>
      <c r="L7" s="51">
        <v>32.5</v>
      </c>
      <c r="M7" s="51">
        <v>32.799999999999997</v>
      </c>
      <c r="N7" s="51"/>
      <c r="O7" s="51"/>
      <c r="P7" s="51">
        <v>33</v>
      </c>
      <c r="Q7" s="51">
        <v>33</v>
      </c>
      <c r="R7" s="51">
        <v>33</v>
      </c>
      <c r="S7" s="51">
        <v>33</v>
      </c>
      <c r="T7" s="51">
        <v>33</v>
      </c>
      <c r="U7" s="51">
        <v>33</v>
      </c>
      <c r="V7" s="51">
        <v>33</v>
      </c>
      <c r="W7" s="51">
        <v>32.9</v>
      </c>
      <c r="X7" s="51">
        <v>32.799999999999997</v>
      </c>
      <c r="Y7" s="51">
        <v>32.9</v>
      </c>
      <c r="Z7" s="51">
        <v>32.9</v>
      </c>
      <c r="AA7" s="51">
        <v>33</v>
      </c>
      <c r="AB7" s="51">
        <v>33</v>
      </c>
      <c r="AC7" s="51">
        <v>33</v>
      </c>
      <c r="AD7" s="51">
        <v>33</v>
      </c>
      <c r="AE7" s="51">
        <v>32.9</v>
      </c>
      <c r="AF7" s="51">
        <v>32.799999999999997</v>
      </c>
      <c r="AG7" s="51">
        <v>33.200000000000003</v>
      </c>
      <c r="AH7" s="51">
        <v>33.6</v>
      </c>
      <c r="AI7" s="51">
        <v>33.4</v>
      </c>
      <c r="AJ7" s="51">
        <v>34.200000000000003</v>
      </c>
      <c r="AK7" s="51">
        <v>34</v>
      </c>
      <c r="AL7" s="51">
        <v>34.299999999999997</v>
      </c>
      <c r="AM7" s="51">
        <v>34.6</v>
      </c>
      <c r="AN7" s="51">
        <v>34.799999999999997</v>
      </c>
      <c r="AO7" s="51">
        <v>35.200000000000003</v>
      </c>
      <c r="AP7" s="51">
        <v>35.5</v>
      </c>
      <c r="AQ7" s="51">
        <v>35.799999999999997</v>
      </c>
      <c r="AR7" s="51">
        <v>36</v>
      </c>
      <c r="AS7" s="51">
        <v>36.299999999999997</v>
      </c>
      <c r="AT7" s="51">
        <v>36.5</v>
      </c>
      <c r="AU7" s="51">
        <v>36.799999999999997</v>
      </c>
      <c r="AV7" s="51">
        <v>36.9</v>
      </c>
      <c r="AW7" s="51">
        <v>36.9</v>
      </c>
      <c r="AX7" s="51">
        <v>36.799999999999997</v>
      </c>
      <c r="AY7" s="51">
        <v>36.700000000000003</v>
      </c>
      <c r="AZ7" s="51">
        <v>37</v>
      </c>
      <c r="BA7" s="51">
        <v>36.799999999999997</v>
      </c>
      <c r="BB7" s="51">
        <v>36.799999999999997</v>
      </c>
      <c r="BC7" s="51">
        <v>36.799999999999997</v>
      </c>
      <c r="BD7" s="51">
        <v>36.9</v>
      </c>
      <c r="BE7" s="51">
        <v>36.799999999999997</v>
      </c>
      <c r="BF7" s="51">
        <v>36.799999999999997</v>
      </c>
      <c r="BG7" s="51">
        <v>36.799999999999997</v>
      </c>
      <c r="BH7" s="51">
        <v>36.799999999999997</v>
      </c>
      <c r="BI7" s="51">
        <v>36.700000000000003</v>
      </c>
      <c r="BJ7" s="51">
        <v>36.6</v>
      </c>
      <c r="BK7" s="51">
        <v>36.6</v>
      </c>
      <c r="BL7" s="51"/>
      <c r="BM7" s="51"/>
      <c r="BN7" s="51">
        <v>37.5</v>
      </c>
      <c r="BO7" s="51">
        <v>37.4</v>
      </c>
      <c r="BP7" s="51">
        <v>37.299999999999997</v>
      </c>
      <c r="BQ7" s="51">
        <v>37.299999999999997</v>
      </c>
      <c r="BR7" s="51">
        <v>37.299999999999997</v>
      </c>
      <c r="BS7" s="51">
        <v>37.299999999999997</v>
      </c>
      <c r="BT7" s="51">
        <v>37.299999999999997</v>
      </c>
      <c r="BU7" s="51"/>
      <c r="BV7" s="51"/>
      <c r="BW7" s="51"/>
      <c r="BX7" s="51"/>
      <c r="BY7" s="51"/>
      <c r="BZ7" s="51"/>
      <c r="CA7" s="51"/>
      <c r="CB7" s="51"/>
      <c r="CC7" s="51"/>
      <c r="CD7" s="51"/>
      <c r="CE7" s="51"/>
      <c r="CF7" s="51"/>
      <c r="CG7" s="51"/>
      <c r="CH7" s="51"/>
      <c r="CI7" s="51"/>
    </row>
    <row r="8" spans="1:87">
      <c r="A8" s="54">
        <v>6</v>
      </c>
      <c r="B8" s="51">
        <v>36.4</v>
      </c>
      <c r="C8" s="51"/>
      <c r="D8" s="51"/>
      <c r="E8" s="51"/>
      <c r="F8" s="51">
        <v>36.5</v>
      </c>
      <c r="G8" s="51">
        <v>34.299999999999997</v>
      </c>
      <c r="H8" s="51">
        <v>33.799999999999997</v>
      </c>
      <c r="I8" s="51">
        <v>33.200000000000003</v>
      </c>
      <c r="J8" s="51">
        <v>32.799999999999997</v>
      </c>
      <c r="K8" s="51">
        <v>32.9</v>
      </c>
      <c r="L8" s="51">
        <v>33.5</v>
      </c>
      <c r="M8" s="51">
        <v>33</v>
      </c>
      <c r="N8" s="51">
        <v>32.700000000000003</v>
      </c>
      <c r="O8" s="51">
        <v>32.799999999999997</v>
      </c>
      <c r="P8" s="51">
        <v>33.200000000000003</v>
      </c>
      <c r="Q8" s="51">
        <v>33.200000000000003</v>
      </c>
      <c r="R8" s="51">
        <v>33</v>
      </c>
      <c r="S8" s="51">
        <v>32.9</v>
      </c>
      <c r="T8" s="51">
        <v>33.200000000000003</v>
      </c>
      <c r="U8" s="51">
        <v>33.4</v>
      </c>
      <c r="V8" s="51">
        <v>33.299999999999997</v>
      </c>
      <c r="W8" s="51">
        <v>33.1</v>
      </c>
      <c r="X8" s="51">
        <v>32.799999999999997</v>
      </c>
      <c r="Y8" s="51">
        <v>32.9</v>
      </c>
      <c r="Z8" s="51">
        <v>32.799999999999997</v>
      </c>
      <c r="AA8" s="51">
        <v>33.200000000000003</v>
      </c>
      <c r="AB8" s="51">
        <v>33.4</v>
      </c>
      <c r="AC8" s="51">
        <v>33.299999999999997</v>
      </c>
      <c r="AD8" s="51">
        <v>32.799999999999997</v>
      </c>
      <c r="AE8" s="51">
        <v>32.5</v>
      </c>
      <c r="AF8" s="51">
        <v>32.799999999999997</v>
      </c>
      <c r="AG8" s="51">
        <v>33.200000000000003</v>
      </c>
      <c r="AH8" s="51">
        <v>33.5</v>
      </c>
      <c r="AI8" s="51">
        <v>34</v>
      </c>
      <c r="AJ8" s="51">
        <v>34.700000000000003</v>
      </c>
      <c r="AK8" s="51">
        <v>35</v>
      </c>
      <c r="AL8" s="51">
        <v>35.5</v>
      </c>
      <c r="AM8" s="51">
        <v>36</v>
      </c>
      <c r="AN8" s="51">
        <v>36.5</v>
      </c>
      <c r="AO8" s="51">
        <v>37.200000000000003</v>
      </c>
      <c r="AP8" s="51">
        <v>37.299999999999997</v>
      </c>
      <c r="AQ8" s="51">
        <v>37.200000000000003</v>
      </c>
      <c r="AR8" s="51">
        <v>37</v>
      </c>
      <c r="AS8" s="51">
        <v>36.799999999999997</v>
      </c>
      <c r="AT8" s="51">
        <v>36.700000000000003</v>
      </c>
      <c r="AU8" s="51">
        <v>37</v>
      </c>
      <c r="AV8" s="51">
        <v>37.200000000000003</v>
      </c>
      <c r="AW8" s="51">
        <v>37.200000000000003</v>
      </c>
      <c r="AX8" s="51">
        <v>37</v>
      </c>
      <c r="AY8" s="51">
        <v>37</v>
      </c>
      <c r="AZ8" s="51">
        <v>37</v>
      </c>
      <c r="BA8" s="51">
        <v>36.799999999999997</v>
      </c>
      <c r="BB8" s="51">
        <v>36.700000000000003</v>
      </c>
      <c r="BC8" s="51">
        <v>37</v>
      </c>
      <c r="BD8" s="51">
        <v>37.200000000000003</v>
      </c>
      <c r="BE8" s="51">
        <v>37.299999999999997</v>
      </c>
      <c r="BF8" s="51">
        <v>37.200000000000003</v>
      </c>
      <c r="BG8" s="51">
        <v>36.799999999999997</v>
      </c>
      <c r="BH8" s="51">
        <v>36.6</v>
      </c>
      <c r="BI8" s="51">
        <v>36.799999999999997</v>
      </c>
      <c r="BJ8" s="51">
        <v>37.200000000000003</v>
      </c>
      <c r="BK8" s="51">
        <v>37.5</v>
      </c>
      <c r="BL8" s="51">
        <v>37.799999999999997</v>
      </c>
      <c r="BM8" s="51">
        <v>38.1</v>
      </c>
      <c r="BN8" s="51">
        <v>38.4</v>
      </c>
      <c r="BO8" s="51">
        <v>38.700000000000003</v>
      </c>
      <c r="BP8" s="51">
        <v>39</v>
      </c>
      <c r="BQ8" s="51">
        <v>39.200000000000003</v>
      </c>
      <c r="BR8" s="51">
        <v>39.299999999999997</v>
      </c>
      <c r="BS8" s="51">
        <v>39.700000000000003</v>
      </c>
      <c r="BT8" s="51">
        <v>39.299999999999997</v>
      </c>
      <c r="BU8" s="51"/>
      <c r="BV8" s="51"/>
      <c r="BW8" s="51"/>
      <c r="BX8" s="51"/>
      <c r="BY8" s="51"/>
      <c r="BZ8" s="51"/>
      <c r="CA8" s="51"/>
      <c r="CB8" s="51"/>
      <c r="CC8" s="51"/>
      <c r="CD8" s="51"/>
      <c r="CE8" s="51"/>
      <c r="CF8" s="51"/>
      <c r="CG8" s="51"/>
      <c r="CH8" s="51"/>
      <c r="CI8" s="51"/>
    </row>
    <row r="9" spans="1:87">
      <c r="A9" s="54">
        <v>7</v>
      </c>
      <c r="B9" s="51"/>
      <c r="C9" s="51">
        <v>36.200000000000003</v>
      </c>
      <c r="D9" s="51">
        <v>34.5</v>
      </c>
      <c r="E9" s="51">
        <v>33.700000000000003</v>
      </c>
      <c r="F9" s="51">
        <v>33</v>
      </c>
      <c r="G9" s="51">
        <v>33.200000000000003</v>
      </c>
      <c r="H9" s="51">
        <v>33</v>
      </c>
      <c r="I9" s="51">
        <v>33.200000000000003</v>
      </c>
      <c r="J9" s="51">
        <v>33.200000000000003</v>
      </c>
      <c r="K9" s="51">
        <v>33</v>
      </c>
      <c r="L9" s="51">
        <v>33</v>
      </c>
      <c r="M9" s="51">
        <v>33</v>
      </c>
      <c r="N9" s="51">
        <v>33.200000000000003</v>
      </c>
      <c r="O9" s="51">
        <v>33.1</v>
      </c>
      <c r="P9" s="51">
        <v>33</v>
      </c>
      <c r="Q9" s="51">
        <v>32.799999999999997</v>
      </c>
      <c r="R9" s="51">
        <v>32.9</v>
      </c>
      <c r="S9" s="51">
        <v>33.1</v>
      </c>
      <c r="T9" s="51">
        <v>33.200000000000003</v>
      </c>
      <c r="U9" s="51">
        <v>33</v>
      </c>
      <c r="V9" s="51">
        <v>33</v>
      </c>
      <c r="W9" s="51">
        <v>33</v>
      </c>
      <c r="X9" s="51">
        <v>33</v>
      </c>
      <c r="Y9" s="51">
        <v>33</v>
      </c>
      <c r="Z9" s="51">
        <v>32.9</v>
      </c>
      <c r="AA9" s="51">
        <v>32.9</v>
      </c>
      <c r="AB9" s="51">
        <v>33</v>
      </c>
      <c r="AC9" s="51">
        <v>33.1</v>
      </c>
      <c r="AD9" s="51">
        <v>33.200000000000003</v>
      </c>
      <c r="AE9" s="51">
        <v>33.1</v>
      </c>
      <c r="AF9" s="51">
        <v>33.200000000000003</v>
      </c>
      <c r="AG9" s="51">
        <v>33.5</v>
      </c>
      <c r="AH9" s="51">
        <v>33.799999999999997</v>
      </c>
      <c r="AI9" s="51">
        <v>34</v>
      </c>
      <c r="AJ9" s="51">
        <v>34.200000000000003</v>
      </c>
      <c r="AK9" s="51">
        <v>34.5</v>
      </c>
      <c r="AL9" s="51">
        <v>34.700000000000003</v>
      </c>
      <c r="AM9" s="51">
        <v>35</v>
      </c>
      <c r="AN9" s="51">
        <v>35.299999999999997</v>
      </c>
      <c r="AO9" s="51">
        <v>35.5</v>
      </c>
      <c r="AP9" s="51">
        <v>35.799999999999997</v>
      </c>
      <c r="AQ9" s="51">
        <v>36.299999999999997</v>
      </c>
      <c r="AR9" s="51">
        <v>36.5</v>
      </c>
      <c r="AS9" s="51">
        <v>36.6</v>
      </c>
      <c r="AT9" s="51">
        <v>36.9</v>
      </c>
      <c r="AU9" s="51">
        <v>37</v>
      </c>
      <c r="AV9" s="51">
        <v>37</v>
      </c>
      <c r="AW9" s="51">
        <v>37.1</v>
      </c>
      <c r="AX9" s="51">
        <v>37</v>
      </c>
      <c r="AY9" s="51">
        <v>37</v>
      </c>
      <c r="AZ9" s="51">
        <v>37</v>
      </c>
      <c r="BA9" s="51">
        <v>37</v>
      </c>
      <c r="BB9" s="51">
        <v>37.200000000000003</v>
      </c>
      <c r="BC9" s="51">
        <v>37.200000000000003</v>
      </c>
      <c r="BD9" s="51">
        <v>36.799999999999997</v>
      </c>
      <c r="BE9" s="51">
        <v>36.9</v>
      </c>
      <c r="BF9" s="51">
        <v>36.9</v>
      </c>
      <c r="BG9" s="51">
        <v>37</v>
      </c>
      <c r="BH9" s="51">
        <v>37</v>
      </c>
      <c r="BI9" s="51">
        <v>37.299999999999997</v>
      </c>
      <c r="BJ9" s="51">
        <v>37</v>
      </c>
      <c r="BK9" s="51">
        <v>37</v>
      </c>
      <c r="BL9" s="51">
        <v>37</v>
      </c>
      <c r="BM9" s="51">
        <v>37</v>
      </c>
      <c r="BN9" s="51">
        <v>36.799999999999997</v>
      </c>
      <c r="BO9" s="51">
        <v>36.9</v>
      </c>
      <c r="BP9" s="51">
        <v>37</v>
      </c>
      <c r="BQ9" s="51">
        <v>37</v>
      </c>
      <c r="BR9" s="51">
        <v>37.4</v>
      </c>
      <c r="BS9" s="51">
        <v>37.299999999999997</v>
      </c>
      <c r="BT9" s="51">
        <v>37.200000000000003</v>
      </c>
      <c r="BU9" s="51"/>
      <c r="BV9" s="51"/>
      <c r="BW9" s="51"/>
      <c r="BX9" s="51"/>
      <c r="BY9" s="51"/>
      <c r="BZ9" s="51"/>
      <c r="CA9" s="51"/>
      <c r="CB9" s="51"/>
      <c r="CC9" s="51"/>
      <c r="CD9" s="51"/>
      <c r="CE9" s="51"/>
      <c r="CF9" s="51"/>
      <c r="CG9" s="51"/>
      <c r="CH9" s="51"/>
      <c r="CI9" s="51"/>
    </row>
    <row r="10" spans="1:87">
      <c r="A10" s="54">
        <v>8</v>
      </c>
      <c r="B10" s="51">
        <v>33.4</v>
      </c>
      <c r="C10" s="51">
        <v>34</v>
      </c>
      <c r="D10" s="51">
        <v>34.299999999999997</v>
      </c>
      <c r="E10" s="51">
        <v>34.200000000000003</v>
      </c>
      <c r="F10" s="51">
        <v>33.200000000000003</v>
      </c>
      <c r="G10" s="51">
        <v>32.299999999999997</v>
      </c>
      <c r="H10" s="51">
        <v>32.799999999999997</v>
      </c>
      <c r="I10" s="51">
        <v>33.200000000000003</v>
      </c>
      <c r="J10" s="51">
        <v>33.200000000000003</v>
      </c>
      <c r="K10" s="51">
        <v>33.200000000000003</v>
      </c>
      <c r="L10" s="51"/>
      <c r="M10" s="51">
        <v>32.700000000000003</v>
      </c>
      <c r="N10" s="51">
        <v>33.1</v>
      </c>
      <c r="O10" s="51">
        <v>33.299999999999997</v>
      </c>
      <c r="P10" s="51">
        <v>33.200000000000003</v>
      </c>
      <c r="Q10" s="51">
        <v>33.1</v>
      </c>
      <c r="R10" s="51">
        <v>33.1</v>
      </c>
      <c r="S10" s="51">
        <v>33</v>
      </c>
      <c r="T10" s="51">
        <v>32.799999999999997</v>
      </c>
      <c r="U10" s="51">
        <v>33.1</v>
      </c>
      <c r="V10" s="51">
        <v>33.1</v>
      </c>
      <c r="W10" s="51">
        <v>33</v>
      </c>
      <c r="X10" s="51">
        <v>33</v>
      </c>
      <c r="Y10" s="51">
        <v>33</v>
      </c>
      <c r="Z10" s="51">
        <v>33</v>
      </c>
      <c r="AA10" s="51">
        <v>33</v>
      </c>
      <c r="AB10" s="51">
        <v>33</v>
      </c>
      <c r="AC10" s="51">
        <v>33.200000000000003</v>
      </c>
      <c r="AD10" s="51">
        <v>33.299999999999997</v>
      </c>
      <c r="AE10" s="51">
        <v>33.700000000000003</v>
      </c>
      <c r="AF10" s="51">
        <v>33.9</v>
      </c>
      <c r="AG10" s="51">
        <v>34.200000000000003</v>
      </c>
      <c r="AH10" s="51">
        <v>34.4</v>
      </c>
      <c r="AI10" s="51">
        <v>34.700000000000003</v>
      </c>
      <c r="AJ10" s="51">
        <v>35</v>
      </c>
      <c r="AK10" s="51">
        <v>35.200000000000003</v>
      </c>
      <c r="AL10" s="51">
        <v>35.4</v>
      </c>
      <c r="AM10" s="51">
        <v>35.799999999999997</v>
      </c>
      <c r="AN10" s="51">
        <v>35.700000000000003</v>
      </c>
      <c r="AO10" s="51">
        <v>36.200000000000003</v>
      </c>
      <c r="AP10" s="51">
        <v>36.6</v>
      </c>
      <c r="AQ10" s="51">
        <v>37</v>
      </c>
      <c r="AR10" s="51">
        <v>36.200000000000003</v>
      </c>
      <c r="AS10" s="51">
        <v>37.200000000000003</v>
      </c>
      <c r="AT10" s="51">
        <v>37.299999999999997</v>
      </c>
      <c r="AU10" s="51">
        <v>37</v>
      </c>
      <c r="AV10" s="51">
        <v>36.5</v>
      </c>
      <c r="AW10" s="51">
        <v>36</v>
      </c>
      <c r="AX10" s="51">
        <v>35.5</v>
      </c>
      <c r="AY10" s="51">
        <v>35.200000000000003</v>
      </c>
      <c r="AZ10" s="51">
        <v>35.200000000000003</v>
      </c>
      <c r="BA10" s="51">
        <v>35.5</v>
      </c>
      <c r="BB10" s="51">
        <v>35.5</v>
      </c>
      <c r="BC10" s="51">
        <v>36</v>
      </c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1"/>
      <c r="BQ10" s="51"/>
      <c r="BR10" s="51"/>
      <c r="BS10" s="51"/>
      <c r="BT10" s="51"/>
      <c r="BU10" s="51"/>
      <c r="BV10" s="51"/>
      <c r="BW10" s="51"/>
      <c r="BX10" s="51"/>
      <c r="BY10" s="51"/>
      <c r="BZ10" s="51"/>
      <c r="CA10" s="51"/>
      <c r="CB10" s="51"/>
      <c r="CC10" s="51"/>
      <c r="CD10" s="51"/>
      <c r="CE10" s="51"/>
      <c r="CF10" s="51"/>
      <c r="CG10" s="51"/>
      <c r="CH10" s="51"/>
      <c r="CI10" s="51"/>
    </row>
    <row r="11" spans="1:87">
      <c r="A11" s="54">
        <v>9</v>
      </c>
      <c r="B11" s="51"/>
      <c r="C11" s="51"/>
      <c r="D11" s="51">
        <v>36.5</v>
      </c>
      <c r="E11" s="51">
        <v>35.799999999999997</v>
      </c>
      <c r="F11" s="51">
        <v>33.200000000000003</v>
      </c>
      <c r="G11" s="51">
        <v>32.700000000000003</v>
      </c>
      <c r="H11" s="51">
        <v>32.799999999999997</v>
      </c>
      <c r="I11" s="51">
        <v>32.4</v>
      </c>
      <c r="J11" s="51">
        <v>33.200000000000003</v>
      </c>
      <c r="K11" s="51">
        <v>32.700000000000003</v>
      </c>
      <c r="L11" s="51">
        <v>32.799999999999997</v>
      </c>
      <c r="M11" s="51">
        <v>33.1</v>
      </c>
      <c r="N11" s="51">
        <v>32.5</v>
      </c>
      <c r="O11" s="51">
        <v>33.200000000000003</v>
      </c>
      <c r="P11" s="51">
        <v>32.9</v>
      </c>
      <c r="Q11" s="51">
        <v>32.6</v>
      </c>
      <c r="R11" s="51">
        <v>32.700000000000003</v>
      </c>
      <c r="S11" s="51">
        <v>32.799999999999997</v>
      </c>
      <c r="T11" s="51"/>
      <c r="U11" s="51">
        <v>33.4</v>
      </c>
      <c r="V11" s="51">
        <v>32.299999999999997</v>
      </c>
      <c r="W11" s="51">
        <v>32.9</v>
      </c>
      <c r="X11" s="51">
        <v>32.700000000000003</v>
      </c>
      <c r="Y11" s="51">
        <v>32.799999999999997</v>
      </c>
      <c r="Z11" s="51">
        <v>32.799999999999997</v>
      </c>
      <c r="AA11" s="51">
        <v>32.799999999999997</v>
      </c>
      <c r="AB11" s="51">
        <v>32.799999999999997</v>
      </c>
      <c r="AC11" s="51">
        <v>33.200000000000003</v>
      </c>
      <c r="AD11" s="51">
        <v>32.799999999999997</v>
      </c>
      <c r="AE11" s="51">
        <v>33</v>
      </c>
      <c r="AF11" s="51">
        <v>33.299999999999997</v>
      </c>
      <c r="AG11" s="51">
        <v>33.700000000000003</v>
      </c>
      <c r="AH11" s="51">
        <v>34</v>
      </c>
      <c r="AI11" s="51">
        <v>34.299999999999997</v>
      </c>
      <c r="AJ11" s="51">
        <v>34.5</v>
      </c>
      <c r="AK11" s="51">
        <v>34.700000000000003</v>
      </c>
      <c r="AL11" s="51">
        <v>35</v>
      </c>
      <c r="AM11" s="51">
        <v>35.200000000000003</v>
      </c>
      <c r="AN11" s="51">
        <v>35.700000000000003</v>
      </c>
      <c r="AO11" s="51">
        <v>35.9</v>
      </c>
      <c r="AP11" s="51">
        <v>36.200000000000003</v>
      </c>
      <c r="AQ11" s="51">
        <v>37</v>
      </c>
      <c r="AR11" s="51">
        <v>36.6</v>
      </c>
      <c r="AS11" s="51">
        <v>36.5</v>
      </c>
      <c r="AT11" s="51">
        <v>37</v>
      </c>
      <c r="AU11" s="51">
        <v>36.799999999999997</v>
      </c>
      <c r="AV11" s="51">
        <v>37</v>
      </c>
      <c r="AW11" s="51">
        <v>37</v>
      </c>
      <c r="AX11" s="51">
        <v>37</v>
      </c>
      <c r="AY11" s="51">
        <v>36.799999999999997</v>
      </c>
      <c r="AZ11" s="51">
        <v>36.9</v>
      </c>
      <c r="BA11" s="51">
        <v>36.5</v>
      </c>
      <c r="BB11" s="51">
        <v>37.200000000000003</v>
      </c>
      <c r="BC11" s="51">
        <v>36.5</v>
      </c>
      <c r="BD11" s="51">
        <v>36.5</v>
      </c>
      <c r="BE11" s="51">
        <v>36.6</v>
      </c>
      <c r="BF11" s="51">
        <v>36.700000000000003</v>
      </c>
      <c r="BG11" s="51"/>
      <c r="BH11" s="51">
        <v>36.700000000000003</v>
      </c>
      <c r="BI11" s="51">
        <v>37.200000000000003</v>
      </c>
      <c r="BJ11" s="51">
        <v>37.700000000000003</v>
      </c>
      <c r="BK11" s="51">
        <v>38.200000000000003</v>
      </c>
      <c r="BL11" s="51">
        <v>38.200000000000003</v>
      </c>
      <c r="BM11" s="51">
        <v>38.299999999999997</v>
      </c>
      <c r="BN11" s="51">
        <v>38.1</v>
      </c>
      <c r="BO11" s="51">
        <v>38</v>
      </c>
      <c r="BP11" s="51">
        <v>38</v>
      </c>
      <c r="BQ11" s="51">
        <v>37.9</v>
      </c>
      <c r="BR11" s="51">
        <v>37.799999999999997</v>
      </c>
      <c r="BS11" s="51">
        <v>37.799999999999997</v>
      </c>
      <c r="BT11" s="51">
        <v>37.799999999999997</v>
      </c>
      <c r="BU11" s="51"/>
      <c r="BV11" s="51"/>
      <c r="BW11" s="51"/>
      <c r="BX11" s="51"/>
      <c r="BY11" s="51"/>
      <c r="BZ11" s="51"/>
      <c r="CA11" s="51"/>
      <c r="CB11" s="51"/>
      <c r="CC11" s="51"/>
      <c r="CD11" s="51"/>
      <c r="CE11" s="51"/>
      <c r="CF11" s="51"/>
      <c r="CG11" s="51"/>
      <c r="CH11" s="51"/>
      <c r="CI11" s="51"/>
    </row>
    <row r="12" spans="1:87">
      <c r="A12" s="54">
        <v>10</v>
      </c>
      <c r="B12" s="51">
        <v>35.9</v>
      </c>
      <c r="C12" s="51">
        <v>35.200000000000003</v>
      </c>
      <c r="D12" s="51">
        <v>33.200000000000003</v>
      </c>
      <c r="E12" s="51">
        <v>32.799999999999997</v>
      </c>
      <c r="F12" s="51">
        <v>32.799999999999997</v>
      </c>
      <c r="G12" s="51">
        <v>32.799999999999997</v>
      </c>
      <c r="H12" s="51">
        <v>32.9</v>
      </c>
      <c r="I12" s="51">
        <v>32.700000000000003</v>
      </c>
      <c r="J12" s="51">
        <v>32.6</v>
      </c>
      <c r="K12" s="51">
        <v>32.700000000000003</v>
      </c>
      <c r="L12" s="51">
        <v>32.799999999999997</v>
      </c>
      <c r="M12" s="51">
        <v>32.799999999999997</v>
      </c>
      <c r="N12" s="51">
        <v>32.799999999999997</v>
      </c>
      <c r="O12" s="51">
        <v>32.799999999999997</v>
      </c>
      <c r="P12" s="51">
        <v>32.799999999999997</v>
      </c>
      <c r="Q12" s="51">
        <v>32.799999999999997</v>
      </c>
      <c r="R12" s="51">
        <v>33</v>
      </c>
      <c r="S12" s="51">
        <v>33.4</v>
      </c>
      <c r="T12" s="51">
        <v>34</v>
      </c>
      <c r="U12" s="51">
        <v>33.4</v>
      </c>
      <c r="V12" s="51">
        <v>33.700000000000003</v>
      </c>
      <c r="W12" s="51">
        <v>33.9</v>
      </c>
      <c r="X12" s="51">
        <v>33.799999999999997</v>
      </c>
      <c r="Y12" s="51">
        <v>33.799999999999997</v>
      </c>
      <c r="Z12" s="51">
        <v>33.799999999999997</v>
      </c>
      <c r="AA12" s="51">
        <v>33.700000000000003</v>
      </c>
      <c r="AB12" s="51">
        <v>34</v>
      </c>
      <c r="AC12" s="51">
        <v>34.299999999999997</v>
      </c>
      <c r="AD12" s="51">
        <v>34.5</v>
      </c>
      <c r="AE12" s="51">
        <v>34.9</v>
      </c>
      <c r="AF12" s="51">
        <v>35.200000000000003</v>
      </c>
      <c r="AG12" s="51">
        <v>35.5</v>
      </c>
      <c r="AH12" s="51">
        <v>35.700000000000003</v>
      </c>
      <c r="AI12" s="51">
        <v>36</v>
      </c>
      <c r="AJ12" s="51">
        <v>36.200000000000003</v>
      </c>
      <c r="AK12" s="51">
        <v>36.5</v>
      </c>
      <c r="AL12" s="51">
        <v>36.700000000000003</v>
      </c>
      <c r="AM12" s="51">
        <v>36.799999999999997</v>
      </c>
      <c r="AN12" s="51">
        <v>36.700000000000003</v>
      </c>
      <c r="AO12" s="51">
        <v>36.700000000000003</v>
      </c>
      <c r="AP12" s="51">
        <v>36.700000000000003</v>
      </c>
      <c r="AQ12" s="51">
        <v>36.6</v>
      </c>
      <c r="AR12" s="51">
        <v>35.799999999999997</v>
      </c>
      <c r="AS12" s="51">
        <v>35.9</v>
      </c>
      <c r="AT12" s="51">
        <v>36</v>
      </c>
      <c r="AU12" s="51">
        <v>36.5</v>
      </c>
      <c r="AV12" s="51">
        <v>36.6</v>
      </c>
      <c r="AW12" s="51">
        <v>36.700000000000003</v>
      </c>
      <c r="AX12" s="51">
        <v>36.5</v>
      </c>
      <c r="AY12" s="51">
        <v>36.5</v>
      </c>
      <c r="AZ12" s="51">
        <v>36.5</v>
      </c>
      <c r="BA12" s="51">
        <v>36.6</v>
      </c>
      <c r="BB12" s="51">
        <v>36.700000000000003</v>
      </c>
      <c r="BC12" s="51">
        <v>36.700000000000003</v>
      </c>
      <c r="BD12" s="51">
        <v>36.5</v>
      </c>
      <c r="BE12" s="51">
        <v>36.700000000000003</v>
      </c>
      <c r="BF12" s="51">
        <v>36.799999999999997</v>
      </c>
      <c r="BG12" s="51">
        <v>36.9</v>
      </c>
      <c r="BH12" s="51">
        <v>36.4</v>
      </c>
      <c r="BI12" s="51">
        <v>36.5</v>
      </c>
      <c r="BJ12" s="51">
        <v>36.4</v>
      </c>
      <c r="BK12" s="51">
        <v>36.6</v>
      </c>
      <c r="BL12" s="51">
        <v>36.6</v>
      </c>
      <c r="BM12" s="51">
        <v>36.4</v>
      </c>
      <c r="BN12" s="51">
        <v>36</v>
      </c>
      <c r="BO12" s="51">
        <v>35.799999999999997</v>
      </c>
      <c r="BP12" s="51">
        <v>35.4</v>
      </c>
      <c r="BQ12" s="51">
        <v>35.9</v>
      </c>
      <c r="BR12" s="51">
        <v>36</v>
      </c>
      <c r="BS12" s="51">
        <v>36.200000000000003</v>
      </c>
      <c r="BT12" s="51">
        <v>36.700000000000003</v>
      </c>
      <c r="BU12" s="51"/>
      <c r="BV12" s="51"/>
      <c r="BW12" s="51"/>
      <c r="BX12" s="51"/>
      <c r="BY12" s="51"/>
      <c r="BZ12" s="51"/>
      <c r="CA12" s="51"/>
      <c r="CB12" s="51"/>
      <c r="CC12" s="51"/>
      <c r="CD12" s="51"/>
      <c r="CE12" s="51"/>
      <c r="CF12" s="51"/>
      <c r="CG12" s="51"/>
      <c r="CH12" s="51"/>
      <c r="CI12" s="51"/>
    </row>
    <row r="13" spans="1:87">
      <c r="A13" s="54">
        <v>11</v>
      </c>
      <c r="B13" s="51">
        <v>34</v>
      </c>
      <c r="C13" s="51">
        <v>33.200000000000003</v>
      </c>
      <c r="D13" s="51">
        <v>32.6</v>
      </c>
      <c r="E13" s="51">
        <v>32.700000000000003</v>
      </c>
      <c r="F13" s="51">
        <v>32.9</v>
      </c>
      <c r="G13" s="51">
        <v>32.9</v>
      </c>
      <c r="H13" s="51">
        <v>32.9</v>
      </c>
      <c r="I13" s="51">
        <v>32.9</v>
      </c>
      <c r="J13" s="51">
        <v>32.9</v>
      </c>
      <c r="K13" s="51">
        <v>32.9</v>
      </c>
      <c r="L13" s="51">
        <v>32.9</v>
      </c>
      <c r="M13" s="51">
        <v>32.9</v>
      </c>
      <c r="N13" s="51">
        <v>32.9</v>
      </c>
      <c r="O13" s="51">
        <v>32.9</v>
      </c>
      <c r="P13" s="51">
        <v>32.799999999999997</v>
      </c>
      <c r="Q13" s="51">
        <v>32.799999999999997</v>
      </c>
      <c r="R13" s="51">
        <v>32.9</v>
      </c>
      <c r="S13" s="51">
        <v>32.9</v>
      </c>
      <c r="T13" s="51">
        <v>32.9</v>
      </c>
      <c r="U13" s="51">
        <v>32.9</v>
      </c>
      <c r="V13" s="51">
        <v>33</v>
      </c>
      <c r="W13" s="51">
        <v>32.9</v>
      </c>
      <c r="X13" s="51">
        <v>32.9</v>
      </c>
      <c r="Y13" s="51">
        <v>33</v>
      </c>
      <c r="Z13" s="51">
        <v>32.9</v>
      </c>
      <c r="AA13" s="51">
        <v>33</v>
      </c>
      <c r="AB13" s="51">
        <v>33.200000000000003</v>
      </c>
      <c r="AC13" s="51">
        <v>33.5</v>
      </c>
      <c r="AD13" s="51">
        <v>33.799999999999997</v>
      </c>
      <c r="AE13" s="51">
        <v>34.200000000000003</v>
      </c>
      <c r="AF13" s="51">
        <v>34.200000000000003</v>
      </c>
      <c r="AG13" s="51">
        <v>34.299999999999997</v>
      </c>
      <c r="AH13" s="51">
        <v>34.5</v>
      </c>
      <c r="AI13" s="51">
        <v>34.799999999999997</v>
      </c>
      <c r="AJ13" s="51">
        <v>35.200000000000003</v>
      </c>
      <c r="AK13" s="51">
        <v>35.200000000000003</v>
      </c>
      <c r="AL13" s="51">
        <v>35.700000000000003</v>
      </c>
      <c r="AM13" s="51">
        <v>35.799999999999997</v>
      </c>
      <c r="AN13" s="51">
        <v>36.200000000000003</v>
      </c>
      <c r="AO13" s="51">
        <v>36.4</v>
      </c>
      <c r="AP13" s="51">
        <v>36.6</v>
      </c>
      <c r="AQ13" s="51">
        <v>36.799999999999997</v>
      </c>
      <c r="AR13" s="51">
        <v>37</v>
      </c>
      <c r="AS13" s="51">
        <v>37</v>
      </c>
      <c r="AT13" s="51">
        <v>36.9</v>
      </c>
      <c r="AU13" s="51">
        <v>37</v>
      </c>
      <c r="AV13" s="51">
        <v>36.9</v>
      </c>
      <c r="AW13" s="51">
        <v>36.799999999999997</v>
      </c>
      <c r="AX13" s="51">
        <v>36.799999999999997</v>
      </c>
      <c r="AY13" s="51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  <c r="BK13" s="51"/>
      <c r="BL13" s="51"/>
      <c r="BM13" s="51"/>
      <c r="BN13" s="51"/>
      <c r="BO13" s="51"/>
      <c r="BP13" s="51"/>
      <c r="BQ13" s="51"/>
      <c r="BR13" s="51"/>
      <c r="BS13" s="51"/>
      <c r="BT13" s="51"/>
      <c r="BU13" s="51"/>
      <c r="BV13" s="51"/>
      <c r="BW13" s="51"/>
      <c r="BX13" s="51"/>
      <c r="BY13" s="51"/>
      <c r="BZ13" s="51"/>
      <c r="CA13" s="51"/>
      <c r="CB13" s="51"/>
      <c r="CC13" s="51"/>
      <c r="CD13" s="51"/>
      <c r="CE13" s="51"/>
      <c r="CF13" s="51"/>
      <c r="CG13" s="51"/>
      <c r="CH13" s="51"/>
      <c r="CI13" s="51"/>
    </row>
    <row r="14" spans="1:87">
      <c r="A14" s="54">
        <v>12</v>
      </c>
      <c r="B14" s="51">
        <v>35.200000000000003</v>
      </c>
      <c r="C14" s="51">
        <v>33.200000000000003</v>
      </c>
      <c r="D14" s="51">
        <v>32.5</v>
      </c>
      <c r="E14" s="51">
        <v>33.4</v>
      </c>
      <c r="F14" s="51">
        <v>33.5</v>
      </c>
      <c r="G14" s="51">
        <v>33.700000000000003</v>
      </c>
      <c r="H14" s="51">
        <v>33.700000000000003</v>
      </c>
      <c r="I14" s="51">
        <v>33.700000000000003</v>
      </c>
      <c r="J14" s="51">
        <v>33.799999999999997</v>
      </c>
      <c r="K14" s="51">
        <v>33.799999999999997</v>
      </c>
      <c r="L14" s="51">
        <v>33.799999999999997</v>
      </c>
      <c r="M14" s="51">
        <v>33.799999999999997</v>
      </c>
      <c r="N14" s="51">
        <v>33.799999999999997</v>
      </c>
      <c r="O14" s="51">
        <v>33.799999999999997</v>
      </c>
      <c r="P14" s="51">
        <v>33.799999999999997</v>
      </c>
      <c r="Q14" s="51">
        <v>33.799999999999997</v>
      </c>
      <c r="R14" s="51">
        <v>33.799999999999997</v>
      </c>
      <c r="S14" s="51">
        <v>33.799999999999997</v>
      </c>
      <c r="T14" s="51">
        <v>33.799999999999997</v>
      </c>
      <c r="U14" s="51">
        <v>33.799999999999997</v>
      </c>
      <c r="V14" s="51">
        <v>33.799999999999997</v>
      </c>
      <c r="W14" s="51">
        <v>33.799999999999997</v>
      </c>
      <c r="X14" s="51">
        <v>33.799999999999997</v>
      </c>
      <c r="Y14" s="51">
        <v>33.799999999999997</v>
      </c>
      <c r="Z14" s="51">
        <v>33.799999999999997</v>
      </c>
      <c r="AA14" s="51">
        <v>33.799999999999997</v>
      </c>
      <c r="AB14" s="51">
        <v>34</v>
      </c>
      <c r="AC14" s="51">
        <v>34.200000000000003</v>
      </c>
      <c r="AD14" s="51">
        <v>34.5</v>
      </c>
      <c r="AE14" s="51">
        <v>34.700000000000003</v>
      </c>
      <c r="AF14" s="51">
        <v>35</v>
      </c>
      <c r="AG14" s="51">
        <v>35.200000000000003</v>
      </c>
      <c r="AH14" s="51">
        <v>35.5</v>
      </c>
      <c r="AI14" s="51">
        <v>35.700000000000003</v>
      </c>
      <c r="AJ14" s="51">
        <v>36</v>
      </c>
      <c r="AK14" s="51">
        <v>36.299999999999997</v>
      </c>
      <c r="AL14" s="51">
        <v>36.5</v>
      </c>
      <c r="AM14" s="51">
        <v>36.700000000000003</v>
      </c>
      <c r="AN14" s="51">
        <v>36.799999999999997</v>
      </c>
      <c r="AO14" s="51">
        <v>36.799999999999997</v>
      </c>
      <c r="AP14" s="51">
        <v>36.799999999999997</v>
      </c>
      <c r="AQ14" s="51">
        <v>36.799999999999997</v>
      </c>
      <c r="AR14" s="51">
        <v>36.799999999999997</v>
      </c>
      <c r="AS14" s="51">
        <v>36.700000000000003</v>
      </c>
      <c r="AT14" s="51">
        <v>36.799999999999997</v>
      </c>
      <c r="AU14" s="51">
        <v>36.799999999999997</v>
      </c>
      <c r="AV14" s="51">
        <v>36.799999999999997</v>
      </c>
      <c r="AW14" s="51">
        <v>36.799999999999997</v>
      </c>
      <c r="AX14" s="51">
        <v>36.799999999999997</v>
      </c>
      <c r="AY14" s="51">
        <v>36.799999999999997</v>
      </c>
      <c r="AZ14" s="51">
        <v>36.799999999999997</v>
      </c>
      <c r="BA14" s="51">
        <v>36.799999999999997</v>
      </c>
      <c r="BB14" s="51">
        <v>36.799999999999997</v>
      </c>
      <c r="BC14" s="51">
        <v>36.799999999999997</v>
      </c>
      <c r="BD14" s="51">
        <v>36.799999999999997</v>
      </c>
      <c r="BE14" s="51">
        <v>36.799999999999997</v>
      </c>
      <c r="BF14" s="51">
        <v>36.799999999999997</v>
      </c>
      <c r="BG14" s="51">
        <v>36.799999999999997</v>
      </c>
      <c r="BH14" s="51">
        <v>36.799999999999997</v>
      </c>
      <c r="BI14" s="51">
        <v>36.799999999999997</v>
      </c>
      <c r="BJ14" s="51">
        <v>36.799999999999997</v>
      </c>
      <c r="BK14" s="51">
        <v>36.799999999999997</v>
      </c>
      <c r="BL14" s="51">
        <v>36.799999999999997</v>
      </c>
      <c r="BM14" s="51">
        <v>36.299999999999997</v>
      </c>
      <c r="BN14" s="51">
        <v>35.700000000000003</v>
      </c>
      <c r="BO14" s="51">
        <v>35.4</v>
      </c>
      <c r="BP14" s="51">
        <v>35.4</v>
      </c>
      <c r="BQ14" s="51">
        <v>35.4</v>
      </c>
      <c r="BR14" s="51">
        <v>35.4</v>
      </c>
      <c r="BS14" s="51">
        <v>35.4</v>
      </c>
      <c r="BT14" s="51">
        <v>36</v>
      </c>
      <c r="BU14" s="51"/>
      <c r="BV14" s="51"/>
      <c r="BW14" s="51"/>
      <c r="BX14" s="51"/>
      <c r="BY14" s="51"/>
      <c r="BZ14" s="51"/>
      <c r="CA14" s="51"/>
      <c r="CB14" s="51"/>
      <c r="CC14" s="51"/>
      <c r="CD14" s="51"/>
      <c r="CE14" s="51"/>
      <c r="CF14" s="51"/>
      <c r="CG14" s="51"/>
      <c r="CH14" s="51"/>
      <c r="CI14" s="51"/>
    </row>
    <row r="15" spans="1:87">
      <c r="A15" s="54">
        <v>13</v>
      </c>
      <c r="B15" s="51">
        <v>35.4</v>
      </c>
      <c r="C15" s="51">
        <v>35.5</v>
      </c>
      <c r="D15" s="51">
        <v>35</v>
      </c>
      <c r="E15" s="51">
        <v>34</v>
      </c>
      <c r="F15" s="51">
        <v>31.5</v>
      </c>
      <c r="G15" s="51">
        <v>32.5</v>
      </c>
      <c r="H15" s="51">
        <v>33.200000000000003</v>
      </c>
      <c r="I15" s="51">
        <v>33</v>
      </c>
      <c r="J15" s="51">
        <v>32.6</v>
      </c>
      <c r="K15" s="51">
        <v>32.200000000000003</v>
      </c>
      <c r="L15" s="51">
        <v>32.6</v>
      </c>
      <c r="M15" s="51">
        <v>33.200000000000003</v>
      </c>
      <c r="N15" s="51">
        <v>33.1</v>
      </c>
      <c r="O15" s="51">
        <v>32.799999999999997</v>
      </c>
      <c r="P15" s="51">
        <v>32.4</v>
      </c>
      <c r="Q15" s="51">
        <v>32.799999999999997</v>
      </c>
      <c r="R15" s="51">
        <v>33.200000000000003</v>
      </c>
      <c r="S15" s="51">
        <v>32.1</v>
      </c>
      <c r="T15" s="51">
        <v>32.6</v>
      </c>
      <c r="U15" s="51">
        <v>32.200000000000003</v>
      </c>
      <c r="V15" s="51">
        <v>32.6</v>
      </c>
      <c r="W15" s="51">
        <v>33.299999999999997</v>
      </c>
      <c r="X15" s="51">
        <v>33.4</v>
      </c>
      <c r="Y15" s="51">
        <v>32</v>
      </c>
      <c r="Z15" s="51">
        <v>32.799999999999997</v>
      </c>
      <c r="AA15" s="51">
        <v>33.200000000000003</v>
      </c>
      <c r="AB15" s="51">
        <v>32.700000000000003</v>
      </c>
      <c r="AC15" s="51">
        <v>32.9</v>
      </c>
      <c r="AD15" s="51">
        <v>33.5</v>
      </c>
      <c r="AE15" s="51">
        <v>33.799999999999997</v>
      </c>
      <c r="AF15" s="51">
        <v>33.9</v>
      </c>
      <c r="AG15" s="51">
        <v>34.200000000000003</v>
      </c>
      <c r="AH15" s="51">
        <v>34.700000000000003</v>
      </c>
      <c r="AI15" s="51">
        <v>35</v>
      </c>
      <c r="AJ15" s="51">
        <v>35</v>
      </c>
      <c r="AK15" s="51">
        <v>35.4</v>
      </c>
      <c r="AL15" s="51">
        <v>35.799999999999997</v>
      </c>
      <c r="AM15" s="51">
        <v>35.799999999999997</v>
      </c>
      <c r="AN15" s="51">
        <v>36</v>
      </c>
      <c r="AO15" s="51">
        <v>36</v>
      </c>
      <c r="AP15" s="51">
        <v>36</v>
      </c>
      <c r="AQ15" s="51">
        <v>36.4</v>
      </c>
      <c r="AR15" s="51">
        <v>36.700000000000003</v>
      </c>
      <c r="AS15" s="51">
        <v>37</v>
      </c>
      <c r="AT15" s="51">
        <v>37</v>
      </c>
      <c r="AU15" s="51">
        <v>36.700000000000003</v>
      </c>
      <c r="AV15" s="51">
        <v>36.6</v>
      </c>
      <c r="AW15" s="51">
        <v>36.700000000000003</v>
      </c>
      <c r="AX15" s="51">
        <v>36.700000000000003</v>
      </c>
      <c r="AY15" s="51">
        <v>37</v>
      </c>
      <c r="AZ15" s="51">
        <v>37.200000000000003</v>
      </c>
      <c r="BA15" s="51">
        <v>36.700000000000003</v>
      </c>
      <c r="BB15" s="51">
        <v>36.799999999999997</v>
      </c>
      <c r="BC15" s="51">
        <v>37.200000000000003</v>
      </c>
      <c r="BD15" s="51">
        <v>37.700000000000003</v>
      </c>
      <c r="BE15" s="51">
        <v>36.700000000000003</v>
      </c>
      <c r="BF15" s="51">
        <v>36</v>
      </c>
      <c r="BG15" s="51">
        <v>36.299999999999997</v>
      </c>
      <c r="BH15" s="51">
        <v>36.6</v>
      </c>
      <c r="BI15" s="51">
        <v>36.5</v>
      </c>
      <c r="BJ15" s="51">
        <v>36.799999999999997</v>
      </c>
      <c r="BK15" s="51">
        <v>36.700000000000003</v>
      </c>
      <c r="BL15" s="51">
        <v>36.700000000000003</v>
      </c>
      <c r="BM15" s="51">
        <v>36.700000000000003</v>
      </c>
      <c r="BN15" s="51">
        <v>36.700000000000003</v>
      </c>
      <c r="BO15" s="51">
        <v>37</v>
      </c>
      <c r="BP15" s="51">
        <v>37.200000000000003</v>
      </c>
      <c r="BQ15" s="51">
        <v>38.5</v>
      </c>
      <c r="BR15" s="51">
        <v>39</v>
      </c>
      <c r="BS15" s="51">
        <v>39</v>
      </c>
      <c r="BT15" s="51">
        <v>38.299999999999997</v>
      </c>
      <c r="BU15" s="51"/>
      <c r="BV15" s="51"/>
      <c r="BW15" s="51"/>
      <c r="BX15" s="51"/>
      <c r="BY15" s="51"/>
      <c r="BZ15" s="51"/>
      <c r="CA15" s="51"/>
      <c r="CB15" s="51"/>
      <c r="CC15" s="51"/>
      <c r="CD15" s="51"/>
      <c r="CE15" s="51"/>
      <c r="CF15" s="51"/>
      <c r="CG15" s="51"/>
      <c r="CH15" s="51"/>
      <c r="CI15" s="51"/>
    </row>
    <row r="16" spans="1:87">
      <c r="A16" s="54">
        <v>14</v>
      </c>
      <c r="B16" s="51">
        <v>35.5</v>
      </c>
      <c r="C16" s="51">
        <v>33.799999999999997</v>
      </c>
      <c r="D16" s="51">
        <v>32</v>
      </c>
      <c r="E16" s="51">
        <v>32.700000000000003</v>
      </c>
      <c r="F16" s="51">
        <v>33</v>
      </c>
      <c r="G16" s="51">
        <v>33</v>
      </c>
      <c r="H16" s="51">
        <v>33</v>
      </c>
      <c r="I16" s="51">
        <v>33</v>
      </c>
      <c r="J16" s="51">
        <v>32.9</v>
      </c>
      <c r="K16" s="51">
        <v>32.9</v>
      </c>
      <c r="L16" s="51">
        <v>32.9</v>
      </c>
      <c r="M16" s="51">
        <v>32.799999999999997</v>
      </c>
      <c r="N16" s="51">
        <v>32.9</v>
      </c>
      <c r="O16" s="51">
        <v>32.9</v>
      </c>
      <c r="P16" s="51">
        <v>32.9</v>
      </c>
      <c r="Q16" s="51">
        <v>32.9</v>
      </c>
      <c r="R16" s="51">
        <v>32.9</v>
      </c>
      <c r="S16" s="51">
        <v>33</v>
      </c>
      <c r="T16" s="51">
        <v>33</v>
      </c>
      <c r="U16" s="51">
        <v>32.9</v>
      </c>
      <c r="V16" s="51">
        <v>32.9</v>
      </c>
      <c r="W16" s="51">
        <v>32.799999999999997</v>
      </c>
      <c r="X16" s="51">
        <v>32.5</v>
      </c>
      <c r="Y16" s="51">
        <v>32.9</v>
      </c>
      <c r="Z16" s="51">
        <v>33</v>
      </c>
      <c r="AA16" s="51">
        <v>32.9</v>
      </c>
      <c r="AB16" s="51">
        <v>33.200000000000003</v>
      </c>
      <c r="AC16" s="51">
        <v>33.5</v>
      </c>
      <c r="AD16" s="51">
        <v>33.700000000000003</v>
      </c>
      <c r="AE16" s="51">
        <v>34</v>
      </c>
      <c r="AF16" s="51"/>
      <c r="AG16" s="51">
        <v>34.5</v>
      </c>
      <c r="AH16" s="51">
        <v>34.5</v>
      </c>
      <c r="AI16" s="51">
        <v>35</v>
      </c>
      <c r="AJ16" s="51">
        <v>35.299999999999997</v>
      </c>
      <c r="AK16" s="51">
        <v>35.5</v>
      </c>
      <c r="AL16" s="51">
        <v>36</v>
      </c>
      <c r="AM16" s="51">
        <v>36.299999999999997</v>
      </c>
      <c r="AN16" s="51">
        <v>36.299999999999997</v>
      </c>
      <c r="AO16" s="51">
        <v>36.4</v>
      </c>
      <c r="AP16" s="51">
        <v>36.200000000000003</v>
      </c>
      <c r="AQ16" s="51">
        <v>36.200000000000003</v>
      </c>
      <c r="AR16" s="51">
        <v>36.1</v>
      </c>
      <c r="AS16" s="51">
        <v>36.200000000000003</v>
      </c>
      <c r="AT16" s="51">
        <v>36.299999999999997</v>
      </c>
      <c r="AU16" s="51">
        <v>36.4</v>
      </c>
      <c r="AV16" s="51">
        <v>36.5</v>
      </c>
      <c r="AW16" s="51">
        <v>36.5</v>
      </c>
      <c r="AX16" s="51">
        <v>36.5</v>
      </c>
      <c r="AY16" s="51">
        <v>36.299999999999997</v>
      </c>
      <c r="AZ16" s="51">
        <v>36.4</v>
      </c>
      <c r="BA16" s="51">
        <v>36.4</v>
      </c>
      <c r="BB16" s="51">
        <v>36.299999999999997</v>
      </c>
      <c r="BC16" s="51">
        <v>36.4</v>
      </c>
      <c r="BD16" s="51">
        <v>36.5</v>
      </c>
      <c r="BE16" s="51">
        <v>36.700000000000003</v>
      </c>
      <c r="BF16" s="51">
        <v>36.700000000000003</v>
      </c>
      <c r="BG16" s="51">
        <v>36</v>
      </c>
      <c r="BH16" s="51">
        <v>36.799999999999997</v>
      </c>
      <c r="BI16" s="51">
        <v>37</v>
      </c>
      <c r="BJ16" s="51">
        <v>36.700000000000003</v>
      </c>
      <c r="BK16" s="51"/>
      <c r="BL16" s="51">
        <v>37</v>
      </c>
      <c r="BM16" s="51">
        <v>37</v>
      </c>
      <c r="BN16" s="51">
        <v>36.700000000000003</v>
      </c>
      <c r="BO16" s="51">
        <v>36.700000000000003</v>
      </c>
      <c r="BP16" s="51">
        <v>36.700000000000003</v>
      </c>
      <c r="BQ16" s="51">
        <v>36.6</v>
      </c>
      <c r="BR16" s="51">
        <v>36.5</v>
      </c>
      <c r="BS16" s="51">
        <v>36.200000000000003</v>
      </c>
      <c r="BT16" s="51">
        <v>36.1</v>
      </c>
      <c r="BU16" s="51"/>
      <c r="BV16" s="51"/>
      <c r="BW16" s="51"/>
      <c r="BX16" s="51"/>
      <c r="BY16" s="51"/>
      <c r="BZ16" s="51"/>
      <c r="CA16" s="51"/>
      <c r="CB16" s="51"/>
      <c r="CC16" s="51"/>
      <c r="CD16" s="51"/>
      <c r="CE16" s="51"/>
      <c r="CF16" s="51"/>
      <c r="CG16" s="51"/>
      <c r="CH16" s="51"/>
      <c r="CI16" s="51"/>
    </row>
    <row r="17" spans="1:87">
      <c r="A17" s="54">
        <v>15</v>
      </c>
      <c r="B17" s="51">
        <v>35.700000000000003</v>
      </c>
      <c r="C17" s="51">
        <v>32.5</v>
      </c>
      <c r="D17" s="51">
        <v>32.5</v>
      </c>
      <c r="E17" s="51">
        <v>32.799999999999997</v>
      </c>
      <c r="F17" s="51">
        <v>32.700000000000003</v>
      </c>
      <c r="G17" s="51">
        <v>32.799999999999997</v>
      </c>
      <c r="H17" s="51">
        <v>32.9</v>
      </c>
      <c r="I17" s="51">
        <v>32.799999999999997</v>
      </c>
      <c r="J17" s="51">
        <v>32.9</v>
      </c>
      <c r="K17" s="51">
        <v>33</v>
      </c>
      <c r="L17" s="51">
        <v>32.799999999999997</v>
      </c>
      <c r="M17" s="51">
        <v>32.799999999999997</v>
      </c>
      <c r="N17" s="51">
        <v>32.9</v>
      </c>
      <c r="O17" s="51">
        <v>32.9</v>
      </c>
      <c r="P17" s="51">
        <v>32.9</v>
      </c>
      <c r="Q17" s="51">
        <v>32.9</v>
      </c>
      <c r="R17" s="51">
        <v>32.9</v>
      </c>
      <c r="S17" s="51">
        <v>32.9</v>
      </c>
      <c r="T17" s="51">
        <v>32.9</v>
      </c>
      <c r="U17" s="51">
        <v>32.9</v>
      </c>
      <c r="V17" s="51">
        <v>32.9</v>
      </c>
      <c r="W17" s="51">
        <v>32.9</v>
      </c>
      <c r="X17" s="51">
        <v>32.799999999999997</v>
      </c>
      <c r="Y17" s="51">
        <v>32.700000000000003</v>
      </c>
      <c r="Z17" s="51">
        <v>32.700000000000003</v>
      </c>
      <c r="AA17" s="51">
        <v>32.700000000000003</v>
      </c>
      <c r="AB17" s="51">
        <v>32.6</v>
      </c>
      <c r="AC17" s="51">
        <v>33</v>
      </c>
      <c r="AD17" s="51">
        <v>33.200000000000003</v>
      </c>
      <c r="AE17" s="51">
        <v>33.5</v>
      </c>
      <c r="AF17" s="51">
        <v>33.700000000000003</v>
      </c>
      <c r="AG17" s="51">
        <v>34</v>
      </c>
      <c r="AH17" s="51">
        <v>34.299999999999997</v>
      </c>
      <c r="AI17" s="51">
        <v>34.5</v>
      </c>
      <c r="AJ17" s="51">
        <v>35</v>
      </c>
      <c r="AK17" s="51">
        <v>35.200000000000003</v>
      </c>
      <c r="AL17" s="51">
        <v>35.299999999999997</v>
      </c>
      <c r="AM17" s="51">
        <v>35.700000000000003</v>
      </c>
      <c r="AN17" s="51">
        <v>35.799999999999997</v>
      </c>
      <c r="AO17" s="51">
        <v>36.200000000000003</v>
      </c>
      <c r="AP17" s="51">
        <v>36.299999999999997</v>
      </c>
      <c r="AQ17" s="51">
        <v>36.5</v>
      </c>
      <c r="AR17" s="51">
        <v>36.799999999999997</v>
      </c>
      <c r="AS17" s="51">
        <v>36.700000000000003</v>
      </c>
      <c r="AT17" s="51">
        <v>37</v>
      </c>
      <c r="AU17" s="51">
        <v>37</v>
      </c>
      <c r="AV17" s="51">
        <v>36.799999999999997</v>
      </c>
      <c r="AW17" s="51">
        <v>37</v>
      </c>
      <c r="AX17" s="51">
        <v>37</v>
      </c>
      <c r="AY17" s="51">
        <v>37</v>
      </c>
      <c r="AZ17" s="51">
        <v>37</v>
      </c>
      <c r="BA17" s="51">
        <v>37</v>
      </c>
      <c r="BB17" s="51">
        <v>36.700000000000003</v>
      </c>
      <c r="BC17" s="51">
        <v>37.200000000000003</v>
      </c>
      <c r="BD17" s="51">
        <v>35.9</v>
      </c>
      <c r="BE17" s="51">
        <v>36.200000000000003</v>
      </c>
      <c r="BF17" s="51">
        <v>36.5</v>
      </c>
      <c r="BG17" s="51">
        <v>36.5</v>
      </c>
      <c r="BH17" s="51">
        <v>36.5</v>
      </c>
      <c r="BI17" s="51">
        <v>36.700000000000003</v>
      </c>
      <c r="BJ17" s="51">
        <v>36.700000000000003</v>
      </c>
      <c r="BK17" s="51">
        <v>36.700000000000003</v>
      </c>
      <c r="BL17" s="51">
        <v>37</v>
      </c>
      <c r="BM17" s="51">
        <v>37</v>
      </c>
      <c r="BN17" s="51">
        <v>37</v>
      </c>
      <c r="BO17" s="51">
        <v>37</v>
      </c>
      <c r="BP17" s="51">
        <v>37</v>
      </c>
      <c r="BQ17" s="51">
        <v>37.299999999999997</v>
      </c>
      <c r="BR17" s="51">
        <v>37.6</v>
      </c>
      <c r="BS17" s="51">
        <v>37</v>
      </c>
      <c r="BT17" s="51">
        <v>37</v>
      </c>
      <c r="BU17" s="51"/>
      <c r="BV17" s="51"/>
      <c r="BW17" s="51"/>
      <c r="BX17" s="51"/>
      <c r="BY17" s="51"/>
      <c r="BZ17" s="51"/>
      <c r="CA17" s="51"/>
      <c r="CB17" s="51"/>
      <c r="CC17" s="51"/>
      <c r="CD17" s="51"/>
      <c r="CE17" s="51"/>
      <c r="CF17" s="51"/>
      <c r="CG17" s="51"/>
      <c r="CH17" s="51"/>
      <c r="CI17" s="51"/>
    </row>
    <row r="18" spans="1:87">
      <c r="A18" s="54">
        <v>16</v>
      </c>
      <c r="B18" s="51">
        <v>34.299999999999997</v>
      </c>
      <c r="C18" s="51">
        <v>33</v>
      </c>
      <c r="D18" s="51"/>
      <c r="E18" s="51">
        <v>33</v>
      </c>
      <c r="F18" s="51">
        <v>32.700000000000003</v>
      </c>
      <c r="G18" s="51">
        <v>32.9</v>
      </c>
      <c r="H18" s="51">
        <v>32.700000000000003</v>
      </c>
      <c r="I18" s="51">
        <v>32.9</v>
      </c>
      <c r="J18" s="51">
        <v>33</v>
      </c>
      <c r="K18" s="51">
        <v>32.799999999999997</v>
      </c>
      <c r="L18" s="51">
        <v>32.799999999999997</v>
      </c>
      <c r="M18" s="51">
        <v>32.9</v>
      </c>
      <c r="N18" s="51">
        <v>32.799999999999997</v>
      </c>
      <c r="O18" s="51">
        <v>32.799999999999997</v>
      </c>
      <c r="P18" s="51">
        <v>32.700000000000003</v>
      </c>
      <c r="Q18" s="51">
        <v>33.5</v>
      </c>
      <c r="R18" s="51">
        <v>33.6</v>
      </c>
      <c r="S18" s="51">
        <v>33.6</v>
      </c>
      <c r="T18" s="51">
        <v>33.700000000000003</v>
      </c>
      <c r="U18" s="51">
        <v>33.700000000000003</v>
      </c>
      <c r="V18" s="51">
        <v>33.700000000000003</v>
      </c>
      <c r="W18" s="51">
        <v>33.700000000000003</v>
      </c>
      <c r="X18" s="51">
        <v>33.700000000000003</v>
      </c>
      <c r="Y18" s="51">
        <v>33.700000000000003</v>
      </c>
      <c r="Z18" s="51">
        <v>33.700000000000003</v>
      </c>
      <c r="AA18" s="51">
        <v>33.799999999999997</v>
      </c>
      <c r="AB18" s="51">
        <v>34.4</v>
      </c>
      <c r="AC18" s="51">
        <v>34.799999999999997</v>
      </c>
      <c r="AD18" s="51">
        <v>34.799999999999997</v>
      </c>
      <c r="AE18" s="51">
        <v>35</v>
      </c>
      <c r="AF18" s="51">
        <v>35</v>
      </c>
      <c r="AG18" s="51">
        <v>35.5</v>
      </c>
      <c r="AH18" s="51">
        <v>35.700000000000003</v>
      </c>
      <c r="AI18" s="51">
        <v>35.9</v>
      </c>
      <c r="AJ18" s="51">
        <v>36</v>
      </c>
      <c r="AK18" s="51">
        <v>36.4</v>
      </c>
      <c r="AL18" s="51">
        <v>36.700000000000003</v>
      </c>
      <c r="AM18" s="51">
        <v>36.799999999999997</v>
      </c>
      <c r="AN18" s="51">
        <v>36.700000000000003</v>
      </c>
      <c r="AO18" s="51">
        <v>36.700000000000003</v>
      </c>
      <c r="AP18" s="51">
        <v>36.700000000000003</v>
      </c>
      <c r="AQ18" s="51">
        <v>36.799999999999997</v>
      </c>
      <c r="AR18" s="51">
        <v>36.799999999999997</v>
      </c>
      <c r="AS18" s="51">
        <v>36.700000000000003</v>
      </c>
      <c r="AT18" s="51">
        <v>36.700000000000003</v>
      </c>
      <c r="AU18" s="51">
        <v>36.700000000000003</v>
      </c>
      <c r="AV18" s="51">
        <v>36.9</v>
      </c>
      <c r="AW18" s="51">
        <v>36.5</v>
      </c>
      <c r="AX18" s="51">
        <v>36.700000000000003</v>
      </c>
      <c r="AY18" s="51">
        <v>36.6</v>
      </c>
      <c r="AZ18" s="51">
        <v>36.799999999999997</v>
      </c>
      <c r="BA18" s="51">
        <v>36.799999999999997</v>
      </c>
      <c r="BB18" s="51">
        <v>36.9</v>
      </c>
      <c r="BC18" s="51">
        <v>36.700000000000003</v>
      </c>
      <c r="BD18" s="51">
        <v>36.799999999999997</v>
      </c>
      <c r="BE18" s="51">
        <v>36.6</v>
      </c>
      <c r="BF18" s="51">
        <v>36.700000000000003</v>
      </c>
      <c r="BG18" s="51">
        <v>37.4</v>
      </c>
      <c r="BH18" s="51">
        <v>37.700000000000003</v>
      </c>
      <c r="BI18" s="51">
        <v>37.9</v>
      </c>
      <c r="BJ18" s="51">
        <v>37.9</v>
      </c>
      <c r="BK18" s="51">
        <v>37.799999999999997</v>
      </c>
      <c r="BL18" s="51">
        <v>38</v>
      </c>
      <c r="BM18" s="51">
        <v>38.200000000000003</v>
      </c>
      <c r="BN18" s="51">
        <v>38.200000000000003</v>
      </c>
      <c r="BO18" s="51">
        <v>38.200000000000003</v>
      </c>
      <c r="BP18" s="51">
        <v>38.299999999999997</v>
      </c>
      <c r="BQ18" s="51">
        <v>38.5</v>
      </c>
      <c r="BR18" s="51">
        <v>38.5</v>
      </c>
      <c r="BS18" s="51">
        <v>38.5</v>
      </c>
      <c r="BT18" s="51">
        <v>38.4</v>
      </c>
      <c r="BU18" s="51"/>
      <c r="BV18" s="51"/>
      <c r="BW18" s="51"/>
      <c r="BX18" s="51"/>
      <c r="BY18" s="51"/>
      <c r="BZ18" s="51"/>
      <c r="CA18" s="51"/>
      <c r="CB18" s="51"/>
      <c r="CC18" s="51"/>
      <c r="CD18" s="51"/>
      <c r="CE18" s="51"/>
      <c r="CF18" s="51"/>
      <c r="CG18" s="51"/>
      <c r="CH18" s="51"/>
      <c r="CI18" s="51"/>
    </row>
    <row r="19" spans="1:87">
      <c r="A19" s="54">
        <v>17</v>
      </c>
      <c r="B19" s="51">
        <v>34.9</v>
      </c>
      <c r="C19" s="51">
        <v>33.799999999999997</v>
      </c>
      <c r="D19" s="51">
        <v>32.799999999999997</v>
      </c>
      <c r="E19" s="51">
        <v>32.9</v>
      </c>
      <c r="F19" s="51">
        <v>33.299999999999997</v>
      </c>
      <c r="G19" s="51">
        <v>32.9</v>
      </c>
      <c r="H19" s="51">
        <v>33.200000000000003</v>
      </c>
      <c r="I19" s="51">
        <v>33</v>
      </c>
      <c r="J19" s="51">
        <v>32.799999999999997</v>
      </c>
      <c r="K19" s="51">
        <v>32.200000000000003</v>
      </c>
      <c r="L19" s="51">
        <v>32.4</v>
      </c>
      <c r="M19" s="51">
        <v>32.6</v>
      </c>
      <c r="N19" s="51">
        <v>32.799999999999997</v>
      </c>
      <c r="O19" s="51">
        <v>33.1</v>
      </c>
      <c r="P19" s="51">
        <v>33.1</v>
      </c>
      <c r="Q19" s="51">
        <v>32.700000000000003</v>
      </c>
      <c r="R19" s="51">
        <v>33</v>
      </c>
      <c r="S19" s="51">
        <v>32.799999999999997</v>
      </c>
      <c r="T19" s="51">
        <v>32.5</v>
      </c>
      <c r="U19" s="51">
        <v>32.700000000000003</v>
      </c>
      <c r="V19" s="51">
        <v>32.799999999999997</v>
      </c>
      <c r="W19" s="51">
        <v>32.700000000000003</v>
      </c>
      <c r="X19" s="51">
        <v>32.9</v>
      </c>
      <c r="Y19" s="51">
        <v>33</v>
      </c>
      <c r="Z19" s="51">
        <v>32.799999999999997</v>
      </c>
      <c r="AA19" s="51">
        <v>32.799999999999997</v>
      </c>
      <c r="AB19" s="51">
        <v>32.799999999999997</v>
      </c>
      <c r="AC19" s="51">
        <v>33</v>
      </c>
      <c r="AD19" s="51">
        <v>33.299999999999997</v>
      </c>
      <c r="AE19" s="51">
        <v>33.5</v>
      </c>
      <c r="AF19" s="51">
        <v>33.799999999999997</v>
      </c>
      <c r="AG19" s="51">
        <v>34.200000000000003</v>
      </c>
      <c r="AH19" s="51">
        <v>34.4</v>
      </c>
      <c r="AI19" s="51">
        <v>34.700000000000003</v>
      </c>
      <c r="AJ19" s="51">
        <v>34.799999999999997</v>
      </c>
      <c r="AK19" s="51">
        <v>35</v>
      </c>
      <c r="AL19" s="51">
        <v>35.299999999999997</v>
      </c>
      <c r="AM19" s="51">
        <v>35.700000000000003</v>
      </c>
      <c r="AN19" s="51">
        <v>35.9</v>
      </c>
      <c r="AO19" s="51">
        <v>36.200000000000003</v>
      </c>
      <c r="AP19" s="51">
        <v>36.4</v>
      </c>
      <c r="AQ19" s="51">
        <v>36.700000000000003</v>
      </c>
      <c r="AR19" s="51">
        <v>36.799999999999997</v>
      </c>
      <c r="AS19" s="51">
        <v>36.9</v>
      </c>
      <c r="AT19" s="51">
        <v>37</v>
      </c>
      <c r="AU19" s="51">
        <v>37</v>
      </c>
      <c r="AV19" s="51">
        <v>37</v>
      </c>
      <c r="AW19" s="51">
        <v>36.799999999999997</v>
      </c>
      <c r="AX19" s="51">
        <v>37</v>
      </c>
      <c r="AY19" s="51">
        <v>37.299999999999997</v>
      </c>
      <c r="AZ19" s="51">
        <v>37.700000000000003</v>
      </c>
      <c r="BA19" s="51">
        <v>37.799999999999997</v>
      </c>
      <c r="BB19" s="51">
        <v>37.700000000000003</v>
      </c>
      <c r="BC19" s="51">
        <v>37.5</v>
      </c>
      <c r="BD19" s="51">
        <v>37.5</v>
      </c>
      <c r="BE19" s="51">
        <v>37.700000000000003</v>
      </c>
      <c r="BF19" s="51">
        <v>37.9</v>
      </c>
      <c r="BG19" s="51">
        <v>38</v>
      </c>
      <c r="BH19" s="51">
        <v>37.799999999999997</v>
      </c>
      <c r="BI19" s="51">
        <v>38</v>
      </c>
      <c r="BJ19" s="51">
        <v>38</v>
      </c>
      <c r="BK19" s="51">
        <v>38.200000000000003</v>
      </c>
      <c r="BL19" s="51">
        <v>38.4</v>
      </c>
      <c r="BM19" s="51">
        <v>38.700000000000003</v>
      </c>
      <c r="BN19" s="51">
        <v>38.700000000000003</v>
      </c>
      <c r="BO19" s="51">
        <v>38.700000000000003</v>
      </c>
      <c r="BP19" s="51">
        <v>38.799999999999997</v>
      </c>
      <c r="BQ19" s="51">
        <v>38.5</v>
      </c>
      <c r="BR19" s="51">
        <v>38</v>
      </c>
      <c r="BS19" s="51">
        <v>38</v>
      </c>
      <c r="BT19" s="51">
        <v>37.9</v>
      </c>
      <c r="BU19" s="51"/>
      <c r="BV19" s="51"/>
      <c r="BW19" s="51"/>
      <c r="BX19" s="51"/>
      <c r="BY19" s="51"/>
      <c r="BZ19" s="51"/>
      <c r="CA19" s="51"/>
      <c r="CB19" s="51"/>
      <c r="CC19" s="51"/>
      <c r="CD19" s="51"/>
      <c r="CE19" s="51"/>
      <c r="CF19" s="51"/>
      <c r="CG19" s="51"/>
      <c r="CH19" s="51"/>
      <c r="CI19" s="51"/>
    </row>
    <row r="20" spans="1:87">
      <c r="A20" s="54">
        <v>18</v>
      </c>
      <c r="B20" s="51">
        <v>36</v>
      </c>
      <c r="C20" s="51">
        <v>36.200000000000003</v>
      </c>
      <c r="D20" s="51">
        <v>35</v>
      </c>
      <c r="E20" s="51">
        <v>33.799999999999997</v>
      </c>
      <c r="F20" s="51">
        <v>32.700000000000003</v>
      </c>
      <c r="G20" s="51">
        <v>32.799999999999997</v>
      </c>
      <c r="H20" s="51">
        <v>32.9</v>
      </c>
      <c r="I20" s="51">
        <v>32.700000000000003</v>
      </c>
      <c r="J20" s="51">
        <v>32.799999999999997</v>
      </c>
      <c r="K20" s="51">
        <v>32.9</v>
      </c>
      <c r="L20" s="51">
        <v>32.9</v>
      </c>
      <c r="M20" s="51">
        <v>32.799999999999997</v>
      </c>
      <c r="N20" s="51">
        <v>32.799999999999997</v>
      </c>
      <c r="O20" s="51">
        <v>32.9</v>
      </c>
      <c r="P20" s="51">
        <v>32.799999999999997</v>
      </c>
      <c r="Q20" s="51">
        <v>33.200000000000003</v>
      </c>
      <c r="R20" s="51">
        <v>33</v>
      </c>
      <c r="S20" s="51">
        <v>32.6</v>
      </c>
      <c r="T20" s="51">
        <v>32.799999999999997</v>
      </c>
      <c r="U20" s="51">
        <v>32.5</v>
      </c>
      <c r="V20" s="51">
        <v>32.299999999999997</v>
      </c>
      <c r="W20" s="51">
        <v>32.299999999999997</v>
      </c>
      <c r="X20" s="51">
        <v>32.5</v>
      </c>
      <c r="Y20" s="51">
        <v>33</v>
      </c>
      <c r="Z20" s="51">
        <v>32.799999999999997</v>
      </c>
      <c r="AA20" s="51">
        <v>32.700000000000003</v>
      </c>
      <c r="AB20" s="51">
        <v>33</v>
      </c>
      <c r="AC20" s="51">
        <v>33</v>
      </c>
      <c r="AD20" s="51">
        <v>33</v>
      </c>
      <c r="AE20" s="51">
        <v>33.299999999999997</v>
      </c>
      <c r="AF20" s="51">
        <v>33.5</v>
      </c>
      <c r="AG20" s="51">
        <v>33.799999999999997</v>
      </c>
      <c r="AH20" s="51">
        <v>34</v>
      </c>
      <c r="AI20" s="51">
        <v>34.200000000000003</v>
      </c>
      <c r="AJ20" s="51">
        <v>34.299999999999997</v>
      </c>
      <c r="AK20" s="51">
        <v>34.700000000000003</v>
      </c>
      <c r="AL20" s="51">
        <v>35</v>
      </c>
      <c r="AM20" s="51">
        <v>35.200000000000003</v>
      </c>
      <c r="AN20" s="51">
        <v>35.5</v>
      </c>
      <c r="AO20" s="51">
        <v>35.700000000000003</v>
      </c>
      <c r="AP20" s="51">
        <v>35.9</v>
      </c>
      <c r="AQ20" s="51">
        <v>36.5</v>
      </c>
      <c r="AR20" s="51">
        <v>36.6</v>
      </c>
      <c r="AS20" s="51">
        <v>36.700000000000003</v>
      </c>
      <c r="AT20" s="51">
        <v>36.799999999999997</v>
      </c>
      <c r="AU20" s="51">
        <v>36.799999999999997</v>
      </c>
      <c r="AV20" s="51">
        <v>36.6</v>
      </c>
      <c r="AW20" s="51">
        <v>36.700000000000003</v>
      </c>
      <c r="AX20" s="51">
        <v>36.5</v>
      </c>
      <c r="AY20" s="51">
        <v>36.700000000000003</v>
      </c>
      <c r="AZ20" s="51">
        <v>36.9</v>
      </c>
      <c r="BA20" s="51">
        <v>36.700000000000003</v>
      </c>
      <c r="BB20" s="51">
        <v>36.5</v>
      </c>
      <c r="BC20" s="51">
        <v>36.799999999999997</v>
      </c>
      <c r="BD20" s="51">
        <v>36.700000000000003</v>
      </c>
      <c r="BE20" s="51">
        <v>36.799999999999997</v>
      </c>
      <c r="BF20" s="51">
        <v>36.799999999999997</v>
      </c>
      <c r="BG20" s="51">
        <v>36.700000000000003</v>
      </c>
      <c r="BH20" s="51">
        <v>36.700000000000003</v>
      </c>
      <c r="BI20" s="51">
        <v>36.799999999999997</v>
      </c>
      <c r="BJ20" s="51">
        <v>36.9</v>
      </c>
      <c r="BK20" s="51">
        <v>36.9</v>
      </c>
      <c r="BL20" s="51">
        <v>37</v>
      </c>
      <c r="BM20" s="51">
        <v>37.200000000000003</v>
      </c>
      <c r="BN20" s="51">
        <v>37.4</v>
      </c>
      <c r="BO20" s="51">
        <v>37.5</v>
      </c>
      <c r="BP20" s="51">
        <v>38</v>
      </c>
      <c r="BQ20" s="51">
        <v>37.799999999999997</v>
      </c>
      <c r="BR20" s="51">
        <v>37.5</v>
      </c>
      <c r="BS20" s="51">
        <v>37.299999999999997</v>
      </c>
      <c r="BT20" s="51">
        <v>37.4</v>
      </c>
      <c r="BU20" s="51"/>
      <c r="BV20" s="51"/>
      <c r="BW20" s="51"/>
      <c r="BX20" s="51"/>
      <c r="BY20" s="51"/>
      <c r="BZ20" s="51"/>
      <c r="CA20" s="51"/>
      <c r="CB20" s="51"/>
      <c r="CC20" s="51"/>
      <c r="CD20" s="51"/>
      <c r="CE20" s="51"/>
      <c r="CF20" s="51"/>
      <c r="CG20" s="51"/>
      <c r="CH20" s="51"/>
      <c r="CI20" s="51"/>
    </row>
    <row r="21" spans="1:87">
      <c r="A21" s="54">
        <v>19</v>
      </c>
      <c r="B21" s="51">
        <v>34.9</v>
      </c>
      <c r="C21" s="51">
        <v>35</v>
      </c>
      <c r="D21" s="51">
        <v>34.799999999999997</v>
      </c>
      <c r="E21" s="51">
        <v>33.700000000000003</v>
      </c>
      <c r="F21" s="51">
        <v>32.6</v>
      </c>
      <c r="G21" s="51">
        <v>32.700000000000003</v>
      </c>
      <c r="H21" s="51">
        <v>32.799999999999997</v>
      </c>
      <c r="I21" s="51">
        <v>33</v>
      </c>
      <c r="J21" s="51">
        <v>33.200000000000003</v>
      </c>
      <c r="K21" s="51">
        <v>32.799999999999997</v>
      </c>
      <c r="L21" s="51">
        <v>32.200000000000003</v>
      </c>
      <c r="M21" s="51">
        <v>32.299999999999997</v>
      </c>
      <c r="N21" s="51">
        <v>32.9</v>
      </c>
      <c r="O21" s="51">
        <v>33.200000000000003</v>
      </c>
      <c r="P21" s="51">
        <v>32.200000000000003</v>
      </c>
      <c r="Q21" s="51">
        <v>32.4</v>
      </c>
      <c r="R21" s="51">
        <v>32.799999999999997</v>
      </c>
      <c r="S21" s="51">
        <v>32.799999999999997</v>
      </c>
      <c r="T21" s="51">
        <v>32.799999999999997</v>
      </c>
      <c r="U21" s="51">
        <v>32.799999999999997</v>
      </c>
      <c r="V21" s="51">
        <v>32.799999999999997</v>
      </c>
      <c r="W21" s="51">
        <v>32.799999999999997</v>
      </c>
      <c r="X21" s="51">
        <v>32.799999999999997</v>
      </c>
      <c r="Y21" s="51">
        <v>32.799999999999997</v>
      </c>
      <c r="Z21" s="51">
        <v>32.799999999999997</v>
      </c>
      <c r="AA21" s="51">
        <v>32.799999999999997</v>
      </c>
      <c r="AB21" s="51">
        <v>32.799999999999997</v>
      </c>
      <c r="AC21" s="51">
        <v>32.9</v>
      </c>
      <c r="AD21" s="51">
        <v>32.799999999999997</v>
      </c>
      <c r="AE21" s="51">
        <v>32.700000000000003</v>
      </c>
      <c r="AF21" s="51">
        <v>34.5</v>
      </c>
      <c r="AG21" s="51">
        <v>36.5</v>
      </c>
      <c r="AH21" s="51">
        <v>36.5</v>
      </c>
      <c r="AI21" s="51">
        <v>35.4</v>
      </c>
      <c r="AJ21" s="51">
        <v>34.5</v>
      </c>
      <c r="AK21" s="51">
        <v>34.799999999999997</v>
      </c>
      <c r="AL21" s="51">
        <v>35.299999999999997</v>
      </c>
      <c r="AM21" s="51">
        <v>35.200000000000003</v>
      </c>
      <c r="AN21" s="51">
        <v>36.700000000000003</v>
      </c>
      <c r="AO21" s="51">
        <v>36</v>
      </c>
      <c r="AP21" s="51">
        <v>35.799999999999997</v>
      </c>
      <c r="AQ21" s="51">
        <v>36.200000000000003</v>
      </c>
      <c r="AR21" s="51">
        <v>36.700000000000003</v>
      </c>
      <c r="AS21" s="51">
        <v>36.799999999999997</v>
      </c>
      <c r="AT21" s="51">
        <v>36.9</v>
      </c>
      <c r="AU21" s="51">
        <v>37.299999999999997</v>
      </c>
      <c r="AV21" s="51">
        <v>36.6</v>
      </c>
      <c r="AW21" s="51">
        <v>36.700000000000003</v>
      </c>
      <c r="AX21" s="51">
        <v>37</v>
      </c>
      <c r="AY21" s="51">
        <v>37.1</v>
      </c>
      <c r="AZ21" s="51">
        <v>36.5</v>
      </c>
      <c r="BA21" s="51">
        <v>36.5</v>
      </c>
      <c r="BB21" s="51">
        <v>37</v>
      </c>
      <c r="BC21" s="51">
        <v>36.700000000000003</v>
      </c>
      <c r="BD21" s="51">
        <v>36.700000000000003</v>
      </c>
      <c r="BE21" s="51">
        <v>36.700000000000003</v>
      </c>
      <c r="BF21" s="51">
        <v>36.700000000000003</v>
      </c>
      <c r="BG21" s="51">
        <v>36.799999999999997</v>
      </c>
      <c r="BH21" s="51">
        <v>36.9</v>
      </c>
      <c r="BI21" s="51">
        <v>36.799999999999997</v>
      </c>
      <c r="BJ21" s="51">
        <v>36.700000000000003</v>
      </c>
      <c r="BK21" s="51">
        <v>37</v>
      </c>
      <c r="BL21" s="51">
        <v>36.700000000000003</v>
      </c>
      <c r="BM21" s="51">
        <v>36.799999999999997</v>
      </c>
      <c r="BN21" s="51">
        <v>36.799999999999997</v>
      </c>
      <c r="BO21" s="51">
        <v>36.799999999999997</v>
      </c>
      <c r="BP21" s="51">
        <v>36.700000000000003</v>
      </c>
      <c r="BQ21" s="51">
        <v>36.700000000000003</v>
      </c>
      <c r="BR21" s="51">
        <v>36.799999999999997</v>
      </c>
      <c r="BS21" s="51">
        <v>36.799999999999997</v>
      </c>
      <c r="BT21" s="51">
        <v>36.9</v>
      </c>
      <c r="BU21" s="51"/>
      <c r="BV21" s="51"/>
      <c r="BW21" s="51"/>
      <c r="BX21" s="51"/>
      <c r="BY21" s="51"/>
      <c r="BZ21" s="51"/>
      <c r="CA21" s="51"/>
      <c r="CB21" s="51"/>
      <c r="CC21" s="51"/>
      <c r="CD21" s="51"/>
      <c r="CE21" s="51"/>
      <c r="CF21" s="51"/>
      <c r="CG21" s="51"/>
      <c r="CH21" s="51"/>
      <c r="CI21" s="51"/>
    </row>
    <row r="22" spans="1:87">
      <c r="A22" s="54">
        <v>20</v>
      </c>
      <c r="B22" s="51">
        <v>35.299999999999997</v>
      </c>
      <c r="C22" s="51">
        <v>35.200000000000003</v>
      </c>
      <c r="D22" s="51">
        <v>34.200000000000003</v>
      </c>
      <c r="E22" s="51">
        <v>33</v>
      </c>
      <c r="F22" s="51">
        <v>32.4</v>
      </c>
      <c r="G22" s="51">
        <v>32.6</v>
      </c>
      <c r="H22" s="51">
        <v>32.700000000000003</v>
      </c>
      <c r="I22" s="51">
        <v>32.799999999999997</v>
      </c>
      <c r="J22" s="51">
        <v>32.799999999999997</v>
      </c>
      <c r="K22" s="51">
        <v>32.799999999999997</v>
      </c>
      <c r="L22" s="51">
        <v>32.700000000000003</v>
      </c>
      <c r="M22" s="51">
        <v>32.799999999999997</v>
      </c>
      <c r="N22" s="51">
        <v>32.9</v>
      </c>
      <c r="O22" s="51">
        <v>32.799999999999997</v>
      </c>
      <c r="P22" s="51">
        <v>32.799999999999997</v>
      </c>
      <c r="Q22" s="51">
        <v>32.9</v>
      </c>
      <c r="R22" s="51">
        <v>33.4</v>
      </c>
      <c r="S22" s="51">
        <v>33.4</v>
      </c>
      <c r="T22" s="51">
        <v>33.299999999999997</v>
      </c>
      <c r="U22" s="51">
        <v>33.4</v>
      </c>
      <c r="V22" s="51">
        <v>33.4</v>
      </c>
      <c r="W22" s="51">
        <v>33</v>
      </c>
      <c r="X22" s="51">
        <v>33.200000000000003</v>
      </c>
      <c r="Y22" s="51">
        <v>33</v>
      </c>
      <c r="Z22" s="51">
        <v>33.299999999999997</v>
      </c>
      <c r="AA22" s="51">
        <v>33.5</v>
      </c>
      <c r="AB22" s="51">
        <v>34.4</v>
      </c>
      <c r="AC22" s="51">
        <v>34.700000000000003</v>
      </c>
      <c r="AD22" s="51">
        <v>34.799999999999997</v>
      </c>
      <c r="AE22" s="51">
        <v>34.799999999999997</v>
      </c>
      <c r="AF22" s="51">
        <v>34.799999999999997</v>
      </c>
      <c r="AG22" s="51">
        <v>34.799999999999997</v>
      </c>
      <c r="AH22" s="51">
        <v>34.799999999999997</v>
      </c>
      <c r="AI22" s="51">
        <v>34.799999999999997</v>
      </c>
      <c r="AJ22" s="51">
        <v>34.799999999999997</v>
      </c>
      <c r="AK22" s="51">
        <v>34.700000000000003</v>
      </c>
      <c r="AL22" s="51">
        <v>34.799999999999997</v>
      </c>
      <c r="AM22" s="51">
        <v>34.799999999999997</v>
      </c>
      <c r="AN22" s="51">
        <v>34.799999999999997</v>
      </c>
      <c r="AO22" s="51">
        <v>34.799999999999997</v>
      </c>
      <c r="AP22" s="51">
        <v>34.799999999999997</v>
      </c>
      <c r="AQ22" s="51">
        <v>34.799999999999997</v>
      </c>
      <c r="AR22" s="51">
        <v>34.799999999999997</v>
      </c>
      <c r="AS22" s="51">
        <v>34.9</v>
      </c>
      <c r="AT22" s="51">
        <v>34.9</v>
      </c>
      <c r="AU22" s="51">
        <v>34.9</v>
      </c>
      <c r="AV22" s="51">
        <v>34.799999999999997</v>
      </c>
      <c r="AW22" s="51">
        <v>34.9</v>
      </c>
      <c r="AX22" s="51">
        <v>34.700000000000003</v>
      </c>
      <c r="AY22" s="51">
        <v>34.9</v>
      </c>
      <c r="AZ22" s="51">
        <v>34.799999999999997</v>
      </c>
      <c r="BA22" s="51">
        <v>34.799999999999997</v>
      </c>
      <c r="BB22" s="51">
        <v>34.700000000000003</v>
      </c>
      <c r="BC22" s="51">
        <v>34.799999999999997</v>
      </c>
      <c r="BD22" s="51">
        <v>35.200000000000003</v>
      </c>
      <c r="BE22" s="51">
        <v>35.5</v>
      </c>
      <c r="BF22" s="51">
        <v>35.5</v>
      </c>
      <c r="BG22" s="51">
        <v>36</v>
      </c>
      <c r="BH22" s="51">
        <v>36.299999999999997</v>
      </c>
      <c r="BI22" s="51">
        <v>36.5</v>
      </c>
      <c r="BJ22" s="51">
        <v>36.799999999999997</v>
      </c>
      <c r="BK22" s="51">
        <v>36.9</v>
      </c>
      <c r="BL22" s="51">
        <v>36.799999999999997</v>
      </c>
      <c r="BM22" s="51">
        <v>36.700000000000003</v>
      </c>
      <c r="BN22" s="51">
        <v>36.700000000000003</v>
      </c>
      <c r="BO22" s="51">
        <v>36.700000000000003</v>
      </c>
      <c r="BP22" s="51">
        <v>36.700000000000003</v>
      </c>
      <c r="BQ22" s="51">
        <v>36.700000000000003</v>
      </c>
      <c r="BR22" s="51">
        <v>36.700000000000003</v>
      </c>
      <c r="BS22" s="51">
        <v>36.700000000000003</v>
      </c>
      <c r="BT22" s="51">
        <v>36.700000000000003</v>
      </c>
      <c r="BU22" s="51"/>
      <c r="BV22" s="51"/>
      <c r="BW22" s="51"/>
      <c r="BX22" s="51"/>
      <c r="BY22" s="51"/>
      <c r="BZ22" s="51"/>
      <c r="CA22" s="51"/>
      <c r="CB22" s="51"/>
      <c r="CC22" s="51"/>
      <c r="CD22" s="51"/>
      <c r="CE22" s="51"/>
      <c r="CF22" s="51"/>
      <c r="CG22" s="51"/>
      <c r="CH22" s="51"/>
      <c r="CI22" s="51"/>
    </row>
    <row r="23" spans="1:87">
      <c r="A23" s="54">
        <v>21</v>
      </c>
      <c r="B23" s="51">
        <v>33.5</v>
      </c>
      <c r="C23" s="51">
        <v>33</v>
      </c>
      <c r="D23" s="51">
        <v>32.200000000000003</v>
      </c>
      <c r="E23" s="51">
        <v>32.700000000000003</v>
      </c>
      <c r="F23" s="51">
        <v>32.799999999999997</v>
      </c>
      <c r="G23" s="51">
        <v>32.799999999999997</v>
      </c>
      <c r="H23" s="51">
        <v>32.799999999999997</v>
      </c>
      <c r="I23" s="51">
        <v>33</v>
      </c>
      <c r="J23" s="51">
        <v>33.1</v>
      </c>
      <c r="K23" s="51">
        <v>33.1</v>
      </c>
      <c r="L23" s="51">
        <v>33.1</v>
      </c>
      <c r="M23" s="51">
        <v>33.200000000000003</v>
      </c>
      <c r="N23" s="51">
        <v>33.200000000000003</v>
      </c>
      <c r="O23" s="51">
        <v>33.299999999999997</v>
      </c>
      <c r="P23" s="51">
        <v>33.299999999999997</v>
      </c>
      <c r="Q23" s="51">
        <v>33.299999999999997</v>
      </c>
      <c r="R23" s="51">
        <v>33.299999999999997</v>
      </c>
      <c r="S23" s="51">
        <v>33.299999999999997</v>
      </c>
      <c r="T23" s="51">
        <v>33.200000000000003</v>
      </c>
      <c r="U23" s="51">
        <v>33.200000000000003</v>
      </c>
      <c r="V23" s="51">
        <v>33.4</v>
      </c>
      <c r="W23" s="51">
        <v>33.200000000000003</v>
      </c>
      <c r="X23" s="51">
        <v>33.200000000000003</v>
      </c>
      <c r="Y23" s="51">
        <v>33.200000000000003</v>
      </c>
      <c r="Z23" s="51">
        <v>33.4</v>
      </c>
      <c r="AA23" s="51">
        <v>33.5</v>
      </c>
      <c r="AB23" s="51">
        <v>33.700000000000003</v>
      </c>
      <c r="AC23" s="51">
        <v>34</v>
      </c>
      <c r="AD23" s="51">
        <v>34.200000000000003</v>
      </c>
      <c r="AE23" s="51">
        <v>34.5</v>
      </c>
      <c r="AF23" s="51">
        <v>34.700000000000003</v>
      </c>
      <c r="AG23" s="51">
        <v>35</v>
      </c>
      <c r="AH23" s="51">
        <v>35.299999999999997</v>
      </c>
      <c r="AI23" s="51">
        <v>35.5</v>
      </c>
      <c r="AJ23" s="51">
        <v>35.6</v>
      </c>
      <c r="AK23" s="51">
        <v>35.799999999999997</v>
      </c>
      <c r="AL23" s="51">
        <v>35.700000000000003</v>
      </c>
      <c r="AM23" s="51">
        <v>36</v>
      </c>
      <c r="AN23" s="51">
        <v>36.299999999999997</v>
      </c>
      <c r="AO23" s="51">
        <v>36.700000000000003</v>
      </c>
      <c r="AP23" s="51">
        <v>36.799999999999997</v>
      </c>
      <c r="AQ23" s="51">
        <v>36.700000000000003</v>
      </c>
      <c r="AR23" s="51">
        <v>36.700000000000003</v>
      </c>
      <c r="AS23" s="51">
        <v>36.299999999999997</v>
      </c>
      <c r="AT23" s="51">
        <v>36.299999999999997</v>
      </c>
      <c r="AU23" s="51">
        <v>36.5</v>
      </c>
      <c r="AV23" s="51">
        <v>36.700000000000003</v>
      </c>
      <c r="AW23" s="51">
        <v>36.700000000000003</v>
      </c>
      <c r="AX23" s="51">
        <v>36.700000000000003</v>
      </c>
      <c r="AY23" s="51">
        <v>36.700000000000003</v>
      </c>
      <c r="AZ23" s="51">
        <v>36.700000000000003</v>
      </c>
      <c r="BA23" s="51">
        <v>36.700000000000003</v>
      </c>
      <c r="BB23" s="51">
        <v>36.799999999999997</v>
      </c>
      <c r="BC23" s="51">
        <v>36.799999999999997</v>
      </c>
      <c r="BD23" s="51">
        <v>36.700000000000003</v>
      </c>
      <c r="BE23" s="51">
        <v>36.700000000000003</v>
      </c>
      <c r="BF23" s="51">
        <v>36.700000000000003</v>
      </c>
      <c r="BG23" s="51">
        <v>36.700000000000003</v>
      </c>
      <c r="BH23" s="51">
        <v>36.5</v>
      </c>
      <c r="BI23" s="51">
        <v>36.700000000000003</v>
      </c>
      <c r="BJ23" s="51">
        <v>36.700000000000003</v>
      </c>
      <c r="BK23" s="51">
        <v>36.799999999999997</v>
      </c>
      <c r="BL23" s="51">
        <v>36.700000000000003</v>
      </c>
      <c r="BM23" s="51">
        <v>36.6</v>
      </c>
      <c r="BN23" s="51">
        <v>36.700000000000003</v>
      </c>
      <c r="BO23" s="51">
        <v>36.700000000000003</v>
      </c>
      <c r="BP23" s="51">
        <v>36.6</v>
      </c>
      <c r="BQ23" s="51">
        <v>36.700000000000003</v>
      </c>
      <c r="BR23" s="51">
        <v>36.5</v>
      </c>
      <c r="BS23" s="51">
        <v>36.6</v>
      </c>
      <c r="BT23" s="51">
        <v>36.6</v>
      </c>
      <c r="BU23" s="51"/>
      <c r="BV23" s="51"/>
      <c r="BW23" s="51"/>
      <c r="BX23" s="51"/>
      <c r="BY23" s="51"/>
      <c r="BZ23" s="51"/>
      <c r="CA23" s="51"/>
      <c r="CB23" s="51"/>
      <c r="CC23" s="51"/>
      <c r="CD23" s="51"/>
      <c r="CE23" s="51"/>
      <c r="CF23" s="51"/>
      <c r="CG23" s="51"/>
      <c r="CH23" s="51"/>
      <c r="CI23" s="51"/>
    </row>
    <row r="24" spans="1:87">
      <c r="A24" s="54">
        <v>22</v>
      </c>
      <c r="B24" s="51">
        <v>35.1</v>
      </c>
      <c r="C24" s="51">
        <v>35</v>
      </c>
      <c r="D24" s="51">
        <v>34.9</v>
      </c>
      <c r="E24" s="51"/>
      <c r="F24" s="51">
        <v>34.200000000000003</v>
      </c>
      <c r="G24" s="51">
        <v>33</v>
      </c>
      <c r="H24" s="51">
        <v>32.6</v>
      </c>
      <c r="I24" s="51">
        <v>32.700000000000003</v>
      </c>
      <c r="J24" s="51">
        <v>32.700000000000003</v>
      </c>
      <c r="K24" s="51">
        <v>32.799999999999997</v>
      </c>
      <c r="L24" s="51">
        <v>32.799999999999997</v>
      </c>
      <c r="M24" s="51">
        <v>32.799999999999997</v>
      </c>
      <c r="N24" s="51">
        <v>32.700000000000003</v>
      </c>
      <c r="O24" s="51">
        <v>32.700000000000003</v>
      </c>
      <c r="P24" s="51">
        <v>32.700000000000003</v>
      </c>
      <c r="Q24" s="51">
        <v>32.799999999999997</v>
      </c>
      <c r="R24" s="51">
        <v>32.9</v>
      </c>
      <c r="S24" s="51">
        <v>32.799999999999997</v>
      </c>
      <c r="T24" s="51">
        <v>32.6</v>
      </c>
      <c r="U24" s="51">
        <v>32.6</v>
      </c>
      <c r="V24" s="51">
        <v>32.700000000000003</v>
      </c>
      <c r="W24" s="51">
        <v>32.9</v>
      </c>
      <c r="X24" s="51">
        <v>33</v>
      </c>
      <c r="Y24" s="51">
        <v>32.700000000000003</v>
      </c>
      <c r="Z24" s="51">
        <v>32.700000000000003</v>
      </c>
      <c r="AA24" s="51">
        <v>32.799999999999997</v>
      </c>
      <c r="AB24" s="51">
        <v>32.700000000000003</v>
      </c>
      <c r="AC24" s="51">
        <v>32.700000000000003</v>
      </c>
      <c r="AD24" s="51">
        <v>32.700000000000003</v>
      </c>
      <c r="AE24" s="51">
        <v>32.9</v>
      </c>
      <c r="AF24" s="51">
        <v>33.200000000000003</v>
      </c>
      <c r="AG24" s="51">
        <v>33.5</v>
      </c>
      <c r="AH24" s="51">
        <v>33.700000000000003</v>
      </c>
      <c r="AI24" s="51">
        <v>33.9</v>
      </c>
      <c r="AJ24" s="51">
        <v>34.200000000000003</v>
      </c>
      <c r="AK24" s="51">
        <v>34.4</v>
      </c>
      <c r="AL24" s="51">
        <v>34.799999999999997</v>
      </c>
      <c r="AM24" s="51">
        <v>35</v>
      </c>
      <c r="AN24" s="51">
        <v>35.299999999999997</v>
      </c>
      <c r="AO24" s="51">
        <v>35.700000000000003</v>
      </c>
      <c r="AP24" s="51">
        <v>35.799999999999997</v>
      </c>
      <c r="AQ24" s="51">
        <v>36</v>
      </c>
      <c r="AR24" s="51">
        <v>36.299999999999997</v>
      </c>
      <c r="AS24" s="51">
        <v>36.5</v>
      </c>
      <c r="AT24" s="51">
        <v>36.700000000000003</v>
      </c>
      <c r="AU24" s="51">
        <v>36.799999999999997</v>
      </c>
      <c r="AV24" s="51">
        <v>36.700000000000003</v>
      </c>
      <c r="AW24" s="51">
        <v>36.700000000000003</v>
      </c>
      <c r="AX24" s="51"/>
      <c r="AY24" s="51">
        <v>37.200000000000003</v>
      </c>
      <c r="AZ24" s="51"/>
      <c r="BA24" s="51"/>
      <c r="BB24" s="51"/>
      <c r="BC24" s="51"/>
      <c r="BD24" s="51"/>
      <c r="BE24" s="51"/>
      <c r="BF24" s="51"/>
      <c r="BG24" s="51"/>
      <c r="BH24" s="51"/>
      <c r="BI24" s="51"/>
      <c r="BJ24" s="51"/>
      <c r="BK24" s="51"/>
      <c r="BL24" s="51"/>
      <c r="BM24" s="51"/>
      <c r="BN24" s="51"/>
      <c r="BO24" s="51"/>
      <c r="BP24" s="51"/>
      <c r="BQ24" s="51"/>
      <c r="BR24" s="51"/>
      <c r="BS24" s="51"/>
      <c r="BT24" s="51"/>
      <c r="BU24" s="51"/>
      <c r="BV24" s="51"/>
      <c r="BW24" s="51"/>
      <c r="BX24" s="51"/>
      <c r="BY24" s="51"/>
      <c r="BZ24" s="51"/>
      <c r="CA24" s="51"/>
      <c r="CB24" s="51"/>
      <c r="CC24" s="51"/>
      <c r="CD24" s="51"/>
      <c r="CE24" s="51"/>
      <c r="CF24" s="51"/>
      <c r="CG24" s="51"/>
      <c r="CH24" s="51"/>
      <c r="CI24" s="5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6716D-10A7-BF44-866D-7C0693DC72EB}">
  <dimension ref="A1:Y30"/>
  <sheetViews>
    <sheetView tabSelected="1" workbookViewId="0">
      <selection activeCell="E29" sqref="E29"/>
    </sheetView>
  </sheetViews>
  <sheetFormatPr baseColWidth="10" defaultRowHeight="16"/>
  <cols>
    <col min="5" max="5" width="10.83203125" customWidth="1"/>
  </cols>
  <sheetData>
    <row r="1" spans="1:25" s="52" customFormat="1" ht="22" thickBot="1">
      <c r="A1" s="70" t="s">
        <v>18</v>
      </c>
      <c r="B1" s="100" t="s">
        <v>105</v>
      </c>
      <c r="C1" s="101"/>
      <c r="D1" s="101"/>
      <c r="E1" s="102"/>
      <c r="F1" s="100" t="s">
        <v>100</v>
      </c>
      <c r="G1" s="101"/>
      <c r="H1" s="101"/>
      <c r="I1" s="102"/>
      <c r="J1" s="100" t="s">
        <v>101</v>
      </c>
      <c r="K1" s="101"/>
      <c r="L1" s="101"/>
      <c r="M1" s="102"/>
      <c r="N1" s="100" t="s">
        <v>102</v>
      </c>
      <c r="O1" s="101"/>
      <c r="P1" s="101"/>
      <c r="Q1" s="102"/>
      <c r="R1" s="100" t="s">
        <v>103</v>
      </c>
      <c r="S1" s="101"/>
      <c r="T1" s="101"/>
      <c r="U1" s="102"/>
      <c r="V1" s="100" t="s">
        <v>104</v>
      </c>
      <c r="W1" s="101"/>
      <c r="X1" s="101"/>
      <c r="Y1" s="102"/>
    </row>
    <row r="2" spans="1:25" ht="19">
      <c r="A2" s="71"/>
      <c r="B2" s="2"/>
      <c r="C2" s="2"/>
      <c r="D2" s="2"/>
      <c r="E2" s="2"/>
      <c r="F2" s="64"/>
      <c r="G2" s="63"/>
      <c r="H2" s="63"/>
      <c r="I2" s="67"/>
      <c r="J2" s="64"/>
      <c r="K2" s="63"/>
      <c r="L2" s="63"/>
      <c r="M2" s="67"/>
      <c r="N2" s="64"/>
      <c r="O2" s="63"/>
      <c r="P2" s="63"/>
      <c r="Q2" s="73"/>
      <c r="R2" s="64"/>
      <c r="S2" s="63"/>
      <c r="T2" s="63"/>
      <c r="U2" s="73"/>
      <c r="V2" s="64"/>
      <c r="W2" s="63"/>
      <c r="X2" s="63"/>
      <c r="Y2" s="73"/>
    </row>
    <row r="3" spans="1:25" ht="18" thickBot="1">
      <c r="A3" s="74" t="s">
        <v>17</v>
      </c>
      <c r="B3" s="75" t="s">
        <v>27</v>
      </c>
      <c r="C3" s="75" t="s">
        <v>97</v>
      </c>
      <c r="D3" s="75" t="s">
        <v>98</v>
      </c>
      <c r="E3" s="75" t="s">
        <v>99</v>
      </c>
      <c r="F3" s="62" t="s">
        <v>27</v>
      </c>
      <c r="G3" s="75" t="s">
        <v>97</v>
      </c>
      <c r="H3" s="75" t="s">
        <v>98</v>
      </c>
      <c r="I3" s="17" t="s">
        <v>99</v>
      </c>
      <c r="J3" s="62" t="s">
        <v>27</v>
      </c>
      <c r="K3" s="75" t="s">
        <v>97</v>
      </c>
      <c r="L3" s="75" t="s">
        <v>98</v>
      </c>
      <c r="M3" s="17" t="s">
        <v>99</v>
      </c>
      <c r="N3" s="62" t="s">
        <v>27</v>
      </c>
      <c r="O3" s="75" t="s">
        <v>97</v>
      </c>
      <c r="P3" s="75" t="s">
        <v>98</v>
      </c>
      <c r="Q3" s="21" t="s">
        <v>99</v>
      </c>
      <c r="R3" s="62" t="s">
        <v>27</v>
      </c>
      <c r="S3" s="75" t="s">
        <v>97</v>
      </c>
      <c r="T3" s="75" t="s">
        <v>98</v>
      </c>
      <c r="U3" s="21" t="s">
        <v>99</v>
      </c>
      <c r="V3" s="62" t="s">
        <v>27</v>
      </c>
      <c r="W3" s="75" t="s">
        <v>97</v>
      </c>
      <c r="X3" s="75" t="s">
        <v>98</v>
      </c>
      <c r="Y3" s="21" t="s">
        <v>99</v>
      </c>
    </row>
    <row r="4" spans="1:25">
      <c r="A4" s="72">
        <v>1</v>
      </c>
      <c r="B4" s="81">
        <v>4.8810000000000002</v>
      </c>
      <c r="C4" s="65">
        <v>3.286</v>
      </c>
      <c r="D4" s="79">
        <v>3.9449999999999998</v>
      </c>
      <c r="E4" s="76">
        <v>5.101</v>
      </c>
      <c r="F4" s="65">
        <v>6163</v>
      </c>
      <c r="G4" s="83">
        <v>3218</v>
      </c>
      <c r="H4" s="79">
        <v>2272</v>
      </c>
      <c r="I4" s="76"/>
      <c r="J4" s="65">
        <v>4.2990000000000004</v>
      </c>
      <c r="K4" s="65">
        <v>3.3969999999999998</v>
      </c>
      <c r="L4" s="78">
        <v>4.0640000000000001</v>
      </c>
      <c r="M4" s="76">
        <v>5.4119999999999999</v>
      </c>
      <c r="N4" s="65">
        <v>16.722000000000001</v>
      </c>
      <c r="O4" s="65">
        <v>13.077999999999999</v>
      </c>
      <c r="P4" s="78">
        <v>15.087</v>
      </c>
      <c r="Q4" s="76">
        <v>16.672000000000001</v>
      </c>
      <c r="R4" s="65">
        <v>12.826000000000001</v>
      </c>
      <c r="S4" s="65">
        <v>11.653</v>
      </c>
      <c r="T4" s="78">
        <v>15.647</v>
      </c>
      <c r="U4" s="76">
        <v>15.284000000000001</v>
      </c>
      <c r="V4" s="81">
        <v>13.397</v>
      </c>
      <c r="W4" s="78">
        <v>13.359</v>
      </c>
      <c r="X4" s="78">
        <v>14.746</v>
      </c>
      <c r="Y4" s="76">
        <v>14.388</v>
      </c>
    </row>
    <row r="5" spans="1:25">
      <c r="A5" s="72">
        <v>2</v>
      </c>
      <c r="B5" s="82">
        <v>5.8289999999999997</v>
      </c>
      <c r="C5" s="65">
        <v>4.7060000000000004</v>
      </c>
      <c r="D5" s="80">
        <v>6.1349999999999998</v>
      </c>
      <c r="E5" s="77"/>
      <c r="F5" s="65">
        <v>4476</v>
      </c>
      <c r="G5" s="66">
        <v>1456</v>
      </c>
      <c r="H5" s="80">
        <v>2351</v>
      </c>
      <c r="I5" s="77">
        <v>2144</v>
      </c>
      <c r="J5" s="65">
        <v>5.6929999999999996</v>
      </c>
      <c r="K5" s="65">
        <v>5.6189999999999998</v>
      </c>
      <c r="L5" s="68">
        <v>7.1790000000000003</v>
      </c>
      <c r="M5" s="77"/>
      <c r="N5" s="65">
        <v>15.874000000000001</v>
      </c>
      <c r="O5" s="65">
        <v>13.884</v>
      </c>
      <c r="P5" s="68">
        <v>16.122</v>
      </c>
      <c r="Q5" s="77"/>
      <c r="R5" s="65">
        <v>20.738</v>
      </c>
      <c r="S5" s="65">
        <v>19.824000000000002</v>
      </c>
      <c r="T5" s="68">
        <v>19.78</v>
      </c>
      <c r="U5" s="77"/>
      <c r="V5" s="82">
        <v>20.738</v>
      </c>
      <c r="W5" s="68">
        <v>19.824000000000002</v>
      </c>
      <c r="X5" s="68">
        <v>19.78</v>
      </c>
      <c r="Y5" s="77"/>
    </row>
    <row r="6" spans="1:25">
      <c r="A6" s="72">
        <v>3</v>
      </c>
      <c r="B6" s="82">
        <v>9.7409999999999997</v>
      </c>
      <c r="C6" s="65">
        <v>8.25</v>
      </c>
      <c r="D6" s="80">
        <v>9.8480000000000008</v>
      </c>
      <c r="E6" s="77">
        <v>9.6679999999999993</v>
      </c>
      <c r="F6" s="65">
        <v>3607</v>
      </c>
      <c r="G6" s="66">
        <v>2165</v>
      </c>
      <c r="H6" s="80">
        <v>697</v>
      </c>
      <c r="I6" s="77">
        <v>566</v>
      </c>
      <c r="J6" s="65">
        <v>8.7420000000000009</v>
      </c>
      <c r="K6" s="65">
        <v>8.3230000000000004</v>
      </c>
      <c r="L6" s="68">
        <v>9.3800000000000008</v>
      </c>
      <c r="M6" s="77">
        <v>9.5869999999999997</v>
      </c>
      <c r="N6" s="65"/>
      <c r="O6" s="65">
        <v>20.385999999999999</v>
      </c>
      <c r="P6" s="68">
        <v>20.609000000000002</v>
      </c>
      <c r="Q6" s="77">
        <v>20.094000000000001</v>
      </c>
      <c r="R6" s="65">
        <v>13.173</v>
      </c>
      <c r="S6" s="65">
        <v>20.486000000000001</v>
      </c>
      <c r="T6" s="68">
        <v>19.292999999999999</v>
      </c>
      <c r="U6" s="77">
        <v>18.498000000000001</v>
      </c>
      <c r="V6" s="82">
        <v>12.331</v>
      </c>
      <c r="W6" s="68">
        <v>13.872</v>
      </c>
      <c r="X6" s="68">
        <v>15.157</v>
      </c>
      <c r="Y6" s="77">
        <v>12.484</v>
      </c>
    </row>
    <row r="7" spans="1:25">
      <c r="A7" s="72">
        <v>4</v>
      </c>
      <c r="B7" s="82"/>
      <c r="C7" s="65">
        <v>4.6390000000000002</v>
      </c>
      <c r="D7" s="80">
        <v>4.5709999999999997</v>
      </c>
      <c r="E7" s="77">
        <v>5.2409999999999997</v>
      </c>
      <c r="F7" s="65">
        <v>4123</v>
      </c>
      <c r="G7" s="66">
        <v>4987</v>
      </c>
      <c r="H7" s="80">
        <v>3039</v>
      </c>
      <c r="I7" s="77">
        <v>1884</v>
      </c>
      <c r="J7" s="65"/>
      <c r="K7" s="65">
        <v>5.556</v>
      </c>
      <c r="L7" s="68">
        <v>5.8339999999999996</v>
      </c>
      <c r="M7" s="77">
        <v>6.0810000000000004</v>
      </c>
      <c r="N7" s="65"/>
      <c r="O7" s="65">
        <v>16.798999999999999</v>
      </c>
      <c r="P7" s="68">
        <v>16.760000000000002</v>
      </c>
      <c r="Q7" s="77">
        <v>17.548999999999999</v>
      </c>
      <c r="R7" s="65"/>
      <c r="S7" s="65">
        <v>8.2080000000000002</v>
      </c>
      <c r="T7" s="68">
        <v>14.946</v>
      </c>
      <c r="U7" s="77">
        <v>16.187000000000001</v>
      </c>
      <c r="V7" s="82"/>
      <c r="W7" s="68">
        <v>13.481999999999999</v>
      </c>
      <c r="X7" s="68">
        <v>14.874000000000001</v>
      </c>
      <c r="Y7" s="77">
        <v>15.26</v>
      </c>
    </row>
    <row r="8" spans="1:25">
      <c r="A8" s="72">
        <v>5</v>
      </c>
      <c r="B8" s="82">
        <v>6.625</v>
      </c>
      <c r="C8" s="65">
        <v>4.3760000000000003</v>
      </c>
      <c r="D8" s="80">
        <v>5.2249999999999996</v>
      </c>
      <c r="E8" s="77">
        <v>5.9880000000000004</v>
      </c>
      <c r="F8" s="6"/>
      <c r="G8" s="34"/>
      <c r="H8" s="18"/>
      <c r="I8" s="49"/>
      <c r="J8" s="65">
        <v>7.5869999999999997</v>
      </c>
      <c r="K8" s="65">
        <v>6.68</v>
      </c>
      <c r="L8" s="68">
        <v>6.7149999999999999</v>
      </c>
      <c r="M8" s="77">
        <v>7.4539999999999997</v>
      </c>
      <c r="N8" s="65">
        <v>17.736999999999998</v>
      </c>
      <c r="O8" s="65">
        <v>13.39</v>
      </c>
      <c r="P8" s="68">
        <v>14.643000000000001</v>
      </c>
      <c r="Q8" s="77">
        <v>13.922000000000001</v>
      </c>
      <c r="R8" s="65">
        <v>11.66</v>
      </c>
      <c r="S8" s="65">
        <v>16.163</v>
      </c>
      <c r="T8" s="68">
        <v>16.925000000000001</v>
      </c>
      <c r="U8" s="77">
        <v>17.530999999999999</v>
      </c>
      <c r="V8" s="82">
        <v>13.564</v>
      </c>
      <c r="W8" s="68">
        <v>17.626999999999999</v>
      </c>
      <c r="X8" s="68">
        <v>15.805</v>
      </c>
      <c r="Y8" s="77">
        <v>16.831</v>
      </c>
    </row>
    <row r="9" spans="1:25">
      <c r="A9" s="72">
        <v>6</v>
      </c>
      <c r="B9" s="82">
        <v>5.1719999999999997</v>
      </c>
      <c r="C9" s="65">
        <v>3.8809999999999998</v>
      </c>
      <c r="D9" s="80">
        <v>5.359</v>
      </c>
      <c r="E9" s="77">
        <v>6.2350000000000003</v>
      </c>
      <c r="F9" s="65">
        <v>5411</v>
      </c>
      <c r="G9" s="66">
        <v>4553</v>
      </c>
      <c r="H9" s="80">
        <v>4970</v>
      </c>
      <c r="I9" s="77">
        <v>1431</v>
      </c>
      <c r="J9" s="65">
        <v>4.9829999999999997</v>
      </c>
      <c r="K9" s="65">
        <v>5.0519999999999996</v>
      </c>
      <c r="L9" s="68">
        <v>6.1429999999999998</v>
      </c>
      <c r="M9" s="77">
        <v>6.6260000000000003</v>
      </c>
      <c r="N9" s="65">
        <v>14.481</v>
      </c>
      <c r="O9" s="65">
        <v>14.379</v>
      </c>
      <c r="P9" s="68">
        <v>16.204999999999998</v>
      </c>
      <c r="Q9" s="77">
        <v>17.125</v>
      </c>
      <c r="R9" s="65">
        <v>13.420999999999999</v>
      </c>
      <c r="S9" s="65">
        <v>16.701000000000001</v>
      </c>
      <c r="T9" s="68">
        <v>16.623000000000001</v>
      </c>
      <c r="U9" s="77">
        <v>16.059999999999999</v>
      </c>
      <c r="V9" s="82">
        <v>15.025</v>
      </c>
      <c r="W9" s="68">
        <v>14.377000000000001</v>
      </c>
      <c r="X9" s="68">
        <v>15.827</v>
      </c>
      <c r="Y9" s="77">
        <v>15.294</v>
      </c>
    </row>
    <row r="10" spans="1:25">
      <c r="A10" s="72">
        <v>7</v>
      </c>
      <c r="B10" s="82">
        <v>5.43</v>
      </c>
      <c r="C10" s="65">
        <v>6.9889999999999999</v>
      </c>
      <c r="D10" s="80">
        <v>6.79</v>
      </c>
      <c r="E10" s="77">
        <v>5.5519999999999996</v>
      </c>
      <c r="F10" s="65">
        <v>1431</v>
      </c>
      <c r="G10" s="66">
        <v>1990</v>
      </c>
      <c r="H10" s="80">
        <v>363</v>
      </c>
      <c r="I10" s="77">
        <v>522</v>
      </c>
      <c r="J10" s="65">
        <v>6.7750000000000004</v>
      </c>
      <c r="K10" s="65">
        <v>8.0609999999999999</v>
      </c>
      <c r="L10" s="68">
        <v>7.86</v>
      </c>
      <c r="M10" s="77">
        <v>6.3540000000000001</v>
      </c>
      <c r="N10" s="65">
        <v>17.725000000000001</v>
      </c>
      <c r="O10" s="65">
        <v>17.788</v>
      </c>
      <c r="P10" s="68">
        <v>16.623000000000001</v>
      </c>
      <c r="Q10" s="77">
        <v>15.491</v>
      </c>
      <c r="R10" s="65">
        <v>12.16</v>
      </c>
      <c r="S10" s="65">
        <v>15.786</v>
      </c>
      <c r="T10" s="68">
        <v>17.021000000000001</v>
      </c>
      <c r="U10" s="77">
        <v>14.792</v>
      </c>
      <c r="V10" s="82">
        <v>14.951000000000001</v>
      </c>
      <c r="W10" s="68">
        <v>17.033000000000001</v>
      </c>
      <c r="X10" s="68">
        <v>17.513999999999999</v>
      </c>
      <c r="Y10" s="77">
        <v>15.781000000000001</v>
      </c>
    </row>
    <row r="11" spans="1:25">
      <c r="A11" s="72">
        <v>8</v>
      </c>
      <c r="B11" s="82">
        <v>5.8609999999999998</v>
      </c>
      <c r="C11" s="65">
        <v>4.2480000000000002</v>
      </c>
      <c r="D11" s="80">
        <v>6.3220000000000001</v>
      </c>
      <c r="E11" s="77"/>
      <c r="F11" s="65">
        <v>5484</v>
      </c>
      <c r="G11" s="66">
        <v>1416</v>
      </c>
      <c r="H11" s="80">
        <v>1112</v>
      </c>
      <c r="I11" s="77">
        <v>735</v>
      </c>
      <c r="J11" s="65">
        <v>6.032</v>
      </c>
      <c r="K11" s="65">
        <v>5.274</v>
      </c>
      <c r="L11" s="68">
        <v>7.2270000000000003</v>
      </c>
      <c r="M11" s="77"/>
      <c r="N11" s="65">
        <v>16.486999999999998</v>
      </c>
      <c r="O11" s="65">
        <v>15.741</v>
      </c>
      <c r="P11" s="68">
        <v>17.725999999999999</v>
      </c>
      <c r="Q11" s="77"/>
      <c r="R11" s="65">
        <v>17.117000000000001</v>
      </c>
      <c r="S11" s="65">
        <v>15.58</v>
      </c>
      <c r="T11" s="68">
        <v>11.625999999999999</v>
      </c>
      <c r="U11" s="77"/>
      <c r="V11" s="82">
        <v>13.093999999999999</v>
      </c>
      <c r="W11" s="68">
        <v>16.222999999999999</v>
      </c>
      <c r="X11" s="68">
        <v>14.683</v>
      </c>
      <c r="Y11" s="77"/>
    </row>
    <row r="12" spans="1:25">
      <c r="A12" s="72">
        <v>9</v>
      </c>
      <c r="B12" s="82">
        <v>4.3230000000000004</v>
      </c>
      <c r="C12" s="65">
        <v>3.339</v>
      </c>
      <c r="D12" s="80">
        <v>4.0780000000000003</v>
      </c>
      <c r="E12" s="77">
        <v>5.4749999999999996</v>
      </c>
      <c r="F12" s="65">
        <v>4150</v>
      </c>
      <c r="G12" s="66">
        <v>1857</v>
      </c>
      <c r="H12" s="80">
        <v>2089</v>
      </c>
      <c r="I12" s="77"/>
      <c r="J12" s="65">
        <v>3.9009999999999998</v>
      </c>
      <c r="K12" s="65">
        <v>3.9329999999999998</v>
      </c>
      <c r="L12" s="68">
        <v>4.9530000000000003</v>
      </c>
      <c r="M12" s="77">
        <v>5.4779999999999998</v>
      </c>
      <c r="N12" s="65">
        <v>12.419</v>
      </c>
      <c r="O12" s="65">
        <v>11.244</v>
      </c>
      <c r="P12" s="68">
        <v>13.999000000000001</v>
      </c>
      <c r="Q12" s="77">
        <v>12.856999999999999</v>
      </c>
      <c r="R12" s="65">
        <v>10.615</v>
      </c>
      <c r="S12" s="65">
        <v>13.412000000000001</v>
      </c>
      <c r="T12" s="68">
        <v>12.564</v>
      </c>
      <c r="U12" s="77">
        <v>14.875999999999999</v>
      </c>
      <c r="V12" s="82">
        <v>11.394</v>
      </c>
      <c r="W12" s="68">
        <v>13.246</v>
      </c>
      <c r="X12" s="68">
        <v>12.794</v>
      </c>
      <c r="Y12" s="77">
        <v>14.821</v>
      </c>
    </row>
    <row r="13" spans="1:25">
      <c r="A13" s="72">
        <v>10</v>
      </c>
      <c r="B13" s="82">
        <v>4.6870000000000003</v>
      </c>
      <c r="C13" s="65">
        <v>4.1360000000000001</v>
      </c>
      <c r="D13" s="80">
        <v>5.3289999999999997</v>
      </c>
      <c r="E13" s="77">
        <v>5.7309999999999999</v>
      </c>
      <c r="F13" s="6"/>
      <c r="G13" s="34"/>
      <c r="H13" s="18"/>
      <c r="I13" s="49"/>
      <c r="J13" s="65">
        <v>5.6619999999999999</v>
      </c>
      <c r="K13" s="65">
        <v>5.2960000000000003</v>
      </c>
      <c r="L13" s="68">
        <v>6.718</v>
      </c>
      <c r="M13" s="77">
        <v>7.1079999999999997</v>
      </c>
      <c r="N13" s="65">
        <v>16.989000000000001</v>
      </c>
      <c r="O13" s="65">
        <v>14.595000000000001</v>
      </c>
      <c r="P13" s="68">
        <v>16.698</v>
      </c>
      <c r="Q13" s="77">
        <v>16.456</v>
      </c>
      <c r="R13" s="65">
        <v>13.145</v>
      </c>
      <c r="S13" s="65">
        <v>16.492000000000001</v>
      </c>
      <c r="T13" s="68">
        <v>17.361000000000001</v>
      </c>
      <c r="U13" s="77">
        <v>15.305999999999999</v>
      </c>
      <c r="V13" s="82">
        <v>15.71</v>
      </c>
      <c r="W13" s="68">
        <v>16.484000000000002</v>
      </c>
      <c r="X13" s="68">
        <v>16.983000000000001</v>
      </c>
      <c r="Y13" s="77">
        <v>16.91</v>
      </c>
    </row>
    <row r="14" spans="1:25">
      <c r="A14" s="72">
        <v>11</v>
      </c>
      <c r="B14" s="82">
        <v>4.8970000000000002</v>
      </c>
      <c r="C14" s="65">
        <v>2.681</v>
      </c>
      <c r="D14" s="80">
        <v>2.5270000000000001</v>
      </c>
      <c r="E14" s="77"/>
      <c r="F14" s="11"/>
      <c r="G14" s="20"/>
      <c r="H14" s="4"/>
      <c r="I14" s="49"/>
      <c r="J14" s="65">
        <v>6.0529999999999999</v>
      </c>
      <c r="K14" s="65">
        <v>4.492</v>
      </c>
      <c r="L14" s="68">
        <v>4.5780000000000003</v>
      </c>
      <c r="M14" s="77"/>
      <c r="N14" s="65">
        <v>17.795000000000002</v>
      </c>
      <c r="O14" s="65">
        <v>15.448</v>
      </c>
      <c r="P14" s="68">
        <v>16.131</v>
      </c>
      <c r="Q14" s="77"/>
      <c r="R14" s="65">
        <v>16.475000000000001</v>
      </c>
      <c r="S14" s="65">
        <v>16.067</v>
      </c>
      <c r="T14" s="68">
        <v>13.851000000000001</v>
      </c>
      <c r="U14" s="77"/>
      <c r="V14" s="82">
        <v>14.803000000000001</v>
      </c>
      <c r="W14" s="68">
        <v>13.824</v>
      </c>
      <c r="X14" s="68">
        <v>12.811</v>
      </c>
      <c r="Y14" s="77"/>
    </row>
    <row r="15" spans="1:25">
      <c r="A15" s="72">
        <v>12</v>
      </c>
      <c r="B15" s="82">
        <v>4.665</v>
      </c>
      <c r="C15" s="65">
        <v>4.5709999999999997</v>
      </c>
      <c r="D15" s="80">
        <v>5.3319999999999999</v>
      </c>
      <c r="E15" s="77">
        <v>4.8689999999999998</v>
      </c>
      <c r="F15" s="65">
        <v>2834</v>
      </c>
      <c r="G15" s="66">
        <v>4490</v>
      </c>
      <c r="H15" s="80">
        <v>3455</v>
      </c>
      <c r="I15" s="77">
        <v>2631</v>
      </c>
      <c r="J15" s="65">
        <v>3.9</v>
      </c>
      <c r="K15" s="65">
        <v>5.2939999999999996</v>
      </c>
      <c r="L15" s="68">
        <v>5.84</v>
      </c>
      <c r="M15" s="77">
        <v>6.4109999999999996</v>
      </c>
      <c r="N15" s="65">
        <v>14.238</v>
      </c>
      <c r="O15" s="65">
        <v>14.423</v>
      </c>
      <c r="P15" s="68">
        <v>16.206</v>
      </c>
      <c r="Q15" s="77">
        <v>15.601000000000001</v>
      </c>
      <c r="R15" s="65">
        <v>14.06</v>
      </c>
      <c r="S15" s="65">
        <v>17.145</v>
      </c>
      <c r="T15" s="68">
        <v>17.088000000000001</v>
      </c>
      <c r="U15" s="77">
        <v>17.088000000000001</v>
      </c>
      <c r="V15" s="82">
        <v>13.647</v>
      </c>
      <c r="W15" s="68">
        <v>15.868</v>
      </c>
      <c r="X15" s="68">
        <v>15.544</v>
      </c>
      <c r="Y15" s="77">
        <v>15.147</v>
      </c>
    </row>
    <row r="16" spans="1:25">
      <c r="A16" s="72">
        <v>13</v>
      </c>
      <c r="B16" s="82">
        <v>5.6440000000000001</v>
      </c>
      <c r="C16" s="65">
        <v>4.2</v>
      </c>
      <c r="D16" s="80">
        <v>5.2629999999999999</v>
      </c>
      <c r="E16" s="77">
        <v>5.5609999999999999</v>
      </c>
      <c r="F16" s="65">
        <v>910</v>
      </c>
      <c r="G16" s="66">
        <v>293</v>
      </c>
      <c r="H16" s="80">
        <v>416</v>
      </c>
      <c r="I16" s="77">
        <v>437</v>
      </c>
      <c r="J16" s="65">
        <v>6.2510000000000003</v>
      </c>
      <c r="K16" s="65">
        <v>5.2539999999999996</v>
      </c>
      <c r="L16" s="68">
        <v>6.7729999999999997</v>
      </c>
      <c r="M16" s="77">
        <v>6.1420000000000003</v>
      </c>
      <c r="N16" s="65">
        <v>15.92</v>
      </c>
      <c r="O16" s="65">
        <v>14.128</v>
      </c>
      <c r="P16" s="68">
        <v>16.146999999999998</v>
      </c>
      <c r="Q16" s="77">
        <v>15.987</v>
      </c>
      <c r="R16" s="65">
        <v>9.0489999999999995</v>
      </c>
      <c r="S16" s="65">
        <v>11.292999999999999</v>
      </c>
      <c r="T16" s="68">
        <v>13.194000000000001</v>
      </c>
      <c r="U16" s="77">
        <v>14.371</v>
      </c>
      <c r="V16" s="82">
        <v>12.81</v>
      </c>
      <c r="W16" s="68">
        <v>12.226000000000001</v>
      </c>
      <c r="X16" s="68">
        <v>13.282999999999999</v>
      </c>
      <c r="Y16" s="77">
        <v>13.095000000000001</v>
      </c>
    </row>
    <row r="17" spans="1:25">
      <c r="A17" s="72">
        <v>14</v>
      </c>
      <c r="B17" s="82">
        <v>5.44</v>
      </c>
      <c r="C17" s="65">
        <v>3.7189999999999999</v>
      </c>
      <c r="D17" s="80">
        <v>4.7130000000000001</v>
      </c>
      <c r="E17" s="77">
        <v>5.0279999999999996</v>
      </c>
      <c r="F17" s="11"/>
      <c r="G17" s="20"/>
      <c r="H17" s="4"/>
      <c r="I17" s="49"/>
      <c r="J17" s="65">
        <v>6.093</v>
      </c>
      <c r="K17" s="65">
        <v>4.601</v>
      </c>
      <c r="L17" s="68">
        <v>5.4109999999999996</v>
      </c>
      <c r="M17" s="77">
        <v>5.766</v>
      </c>
      <c r="N17" s="65">
        <v>16.838000000000001</v>
      </c>
      <c r="O17" s="65">
        <v>14.351000000000001</v>
      </c>
      <c r="P17" s="68">
        <v>16.018999999999998</v>
      </c>
      <c r="Q17" s="77">
        <v>14.988</v>
      </c>
      <c r="R17" s="65">
        <v>13.907</v>
      </c>
      <c r="S17" s="65">
        <v>15.247</v>
      </c>
      <c r="T17" s="68">
        <v>13.845000000000001</v>
      </c>
      <c r="U17" s="77">
        <v>15.372</v>
      </c>
      <c r="V17" s="82">
        <v>15.471</v>
      </c>
      <c r="W17" s="68">
        <v>14.885999999999999</v>
      </c>
      <c r="X17" s="68">
        <v>14.87</v>
      </c>
      <c r="Y17" s="77">
        <v>15.946</v>
      </c>
    </row>
    <row r="18" spans="1:25">
      <c r="A18" s="72">
        <v>15</v>
      </c>
      <c r="B18" s="82">
        <v>4.9009999999999998</v>
      </c>
      <c r="C18" s="65">
        <v>4.2439999999999998</v>
      </c>
      <c r="D18" s="80">
        <v>5.0599999999999996</v>
      </c>
      <c r="E18" s="77">
        <v>5.9889999999999999</v>
      </c>
      <c r="F18" s="6"/>
      <c r="G18" s="34"/>
      <c r="H18" s="18"/>
      <c r="I18" s="49"/>
      <c r="J18" s="65">
        <v>5.5369999999999999</v>
      </c>
      <c r="K18" s="65">
        <v>5.1559999999999997</v>
      </c>
      <c r="L18" s="68">
        <v>5.6689999999999996</v>
      </c>
      <c r="M18" s="77">
        <v>6.95</v>
      </c>
      <c r="N18" s="65">
        <v>15.734</v>
      </c>
      <c r="O18" s="65">
        <v>14.004</v>
      </c>
      <c r="P18" s="68">
        <v>15.853</v>
      </c>
      <c r="Q18" s="77">
        <v>16.898</v>
      </c>
      <c r="R18" s="65">
        <v>12.4</v>
      </c>
      <c r="S18" s="65">
        <v>14.308999999999999</v>
      </c>
      <c r="T18" s="68">
        <v>14.602</v>
      </c>
      <c r="U18" s="77">
        <v>15.836</v>
      </c>
      <c r="V18" s="82">
        <v>15.436999999999999</v>
      </c>
      <c r="W18" s="68">
        <v>14.016</v>
      </c>
      <c r="X18" s="68">
        <v>14.148999999999999</v>
      </c>
      <c r="Y18" s="77">
        <v>15.484</v>
      </c>
    </row>
    <row r="19" spans="1:25">
      <c r="A19" s="72">
        <v>16</v>
      </c>
      <c r="B19" s="82">
        <v>4.298</v>
      </c>
      <c r="C19" s="65">
        <v>4.2430000000000003</v>
      </c>
      <c r="D19" s="80">
        <v>5.3609999999999998</v>
      </c>
      <c r="E19" s="77">
        <v>6.5759999999999996</v>
      </c>
      <c r="F19" s="11"/>
      <c r="G19" s="20"/>
      <c r="H19" s="4"/>
      <c r="I19" s="49"/>
      <c r="J19" s="65">
        <v>5.4909999999999997</v>
      </c>
      <c r="K19" s="65">
        <v>5.7759999999999998</v>
      </c>
      <c r="L19" s="68">
        <v>6.657</v>
      </c>
      <c r="M19" s="77">
        <v>7.3719999999999999</v>
      </c>
      <c r="N19" s="65">
        <v>15.903</v>
      </c>
      <c r="O19" s="65">
        <v>15.635999999999999</v>
      </c>
      <c r="P19" s="68">
        <v>17.867999999999999</v>
      </c>
      <c r="Q19" s="77">
        <v>18.001000000000001</v>
      </c>
      <c r="R19" s="65">
        <v>13.398</v>
      </c>
      <c r="S19" s="65">
        <v>16.266999999999999</v>
      </c>
      <c r="T19" s="68">
        <v>15.347</v>
      </c>
      <c r="U19" s="77">
        <v>16.925000000000001</v>
      </c>
      <c r="V19" s="82">
        <v>15.253</v>
      </c>
      <c r="W19" s="68">
        <v>15.606999999999999</v>
      </c>
      <c r="X19" s="68">
        <v>15.808999999999999</v>
      </c>
      <c r="Y19" s="77">
        <v>16.457000000000001</v>
      </c>
    </row>
    <row r="20" spans="1:25">
      <c r="A20" s="72">
        <v>17</v>
      </c>
      <c r="B20" s="82">
        <v>5.194</v>
      </c>
      <c r="C20" s="65">
        <v>5.1189999999999998</v>
      </c>
      <c r="D20" s="80">
        <v>5.6079999999999997</v>
      </c>
      <c r="E20" s="77">
        <v>5.9139999999999997</v>
      </c>
      <c r="F20" s="6"/>
      <c r="G20" s="34"/>
      <c r="H20" s="18"/>
      <c r="I20" s="49"/>
      <c r="J20" s="65">
        <v>6.6070000000000002</v>
      </c>
      <c r="K20" s="65">
        <v>7.4729999999999999</v>
      </c>
      <c r="L20" s="68">
        <v>8.14</v>
      </c>
      <c r="M20" s="77">
        <v>8.0440000000000005</v>
      </c>
      <c r="N20" s="65">
        <v>16.452999999999999</v>
      </c>
      <c r="O20" s="65">
        <v>17.646999999999998</v>
      </c>
      <c r="P20" s="68">
        <v>17.036000000000001</v>
      </c>
      <c r="Q20" s="77">
        <v>17.140999999999998</v>
      </c>
      <c r="R20" s="65">
        <v>13.569000000000001</v>
      </c>
      <c r="S20" s="65">
        <v>16.023</v>
      </c>
      <c r="T20" s="68">
        <v>16.829000000000001</v>
      </c>
      <c r="U20" s="77">
        <v>17.66</v>
      </c>
      <c r="V20" s="82">
        <v>14.709</v>
      </c>
      <c r="W20" s="68">
        <v>16.526</v>
      </c>
      <c r="X20" s="68">
        <v>16.536000000000001</v>
      </c>
      <c r="Y20" s="77">
        <v>16.937999999999999</v>
      </c>
    </row>
    <row r="21" spans="1:25">
      <c r="A21" s="72">
        <v>18</v>
      </c>
      <c r="B21" s="82">
        <v>3.9580000000000002</v>
      </c>
      <c r="C21" s="65">
        <v>3.4220000000000002</v>
      </c>
      <c r="D21" s="80">
        <v>5.01</v>
      </c>
      <c r="E21" s="77">
        <v>5.492</v>
      </c>
      <c r="F21" s="11"/>
      <c r="G21" s="20"/>
      <c r="H21" s="4"/>
      <c r="I21" s="49"/>
      <c r="J21" s="65">
        <v>5.234</v>
      </c>
      <c r="K21" s="65">
        <v>4.8220000000000001</v>
      </c>
      <c r="L21" s="68">
        <v>6.5119999999999996</v>
      </c>
      <c r="M21" s="77">
        <v>6.7789999999999999</v>
      </c>
      <c r="N21" s="65">
        <v>14.920999999999999</v>
      </c>
      <c r="O21" s="65">
        <v>14.27</v>
      </c>
      <c r="P21" s="68">
        <v>17.085000000000001</v>
      </c>
      <c r="Q21" s="77">
        <v>16.271999999999998</v>
      </c>
      <c r="R21" s="65">
        <v>11.734999999999999</v>
      </c>
      <c r="S21" s="65">
        <v>12.76</v>
      </c>
      <c r="T21" s="68">
        <v>16.009</v>
      </c>
      <c r="U21" s="77">
        <v>17.89</v>
      </c>
      <c r="V21" s="82">
        <v>14.412000000000001</v>
      </c>
      <c r="W21" s="68">
        <v>14.641</v>
      </c>
      <c r="X21" s="68">
        <v>16.395</v>
      </c>
      <c r="Y21" s="77">
        <v>16.507000000000001</v>
      </c>
    </row>
    <row r="22" spans="1:25">
      <c r="A22" s="72">
        <v>19</v>
      </c>
      <c r="B22" s="82">
        <v>7.1609999999999996</v>
      </c>
      <c r="C22" s="65">
        <v>6.3440000000000003</v>
      </c>
      <c r="D22" s="80"/>
      <c r="E22" s="77">
        <v>7.9059999999999997</v>
      </c>
      <c r="F22" s="6"/>
      <c r="G22" s="34"/>
      <c r="H22" s="18"/>
      <c r="I22" s="23"/>
      <c r="J22" s="65">
        <v>8.2850000000000001</v>
      </c>
      <c r="K22" s="65">
        <v>7.5759999999999996</v>
      </c>
      <c r="L22" s="68"/>
      <c r="M22" s="77">
        <v>8.7479999999999993</v>
      </c>
      <c r="N22" s="65">
        <v>18.391999999999999</v>
      </c>
      <c r="O22" s="65">
        <v>17.193000000000001</v>
      </c>
      <c r="P22" s="68"/>
      <c r="Q22" s="77">
        <v>18.777000000000001</v>
      </c>
      <c r="R22" s="65">
        <v>17.989000000000001</v>
      </c>
      <c r="S22" s="65">
        <v>17.428999999999998</v>
      </c>
      <c r="T22" s="68"/>
      <c r="U22" s="77">
        <v>17.989999999999998</v>
      </c>
      <c r="V22" s="82">
        <v>18.439</v>
      </c>
      <c r="W22" s="68">
        <v>17.666</v>
      </c>
      <c r="X22" s="68"/>
      <c r="Y22" s="77">
        <v>18.329999999999998</v>
      </c>
    </row>
    <row r="23" spans="1:25">
      <c r="A23" s="72">
        <v>20</v>
      </c>
      <c r="B23" s="82">
        <v>4.8789999999999996</v>
      </c>
      <c r="C23" s="65">
        <v>3.7240000000000002</v>
      </c>
      <c r="D23" s="80">
        <v>4.3620000000000001</v>
      </c>
      <c r="E23" s="77">
        <v>4.8810000000000002</v>
      </c>
      <c r="F23" s="6"/>
      <c r="G23" s="34"/>
      <c r="H23" s="18"/>
      <c r="I23" s="49"/>
      <c r="J23" s="65">
        <v>5.0570000000000004</v>
      </c>
      <c r="K23" s="65">
        <v>3.944</v>
      </c>
      <c r="L23" s="68">
        <v>5.0670000000000002</v>
      </c>
      <c r="M23" s="77">
        <v>5.4240000000000004</v>
      </c>
      <c r="N23" s="65">
        <v>17.911000000000001</v>
      </c>
      <c r="O23" s="65">
        <v>14.284000000000001</v>
      </c>
      <c r="P23" s="68">
        <v>15.635999999999999</v>
      </c>
      <c r="Q23" s="77">
        <v>15.02</v>
      </c>
      <c r="R23" s="65">
        <v>10.266999999999999</v>
      </c>
      <c r="S23" s="65">
        <v>14.455</v>
      </c>
      <c r="T23" s="68">
        <v>12.257</v>
      </c>
      <c r="U23" s="77">
        <v>11.21</v>
      </c>
      <c r="V23" s="82">
        <v>13.576000000000001</v>
      </c>
      <c r="W23" s="68">
        <v>13.746</v>
      </c>
      <c r="X23" s="68">
        <v>14.394</v>
      </c>
      <c r="Y23" s="77">
        <v>13.879</v>
      </c>
    </row>
    <row r="24" spans="1:25">
      <c r="A24" s="72">
        <v>21</v>
      </c>
      <c r="B24" s="82">
        <v>4.8369999999999997</v>
      </c>
      <c r="C24" s="65">
        <v>4.444</v>
      </c>
      <c r="D24" s="80">
        <v>5.4130000000000003</v>
      </c>
      <c r="E24" s="77"/>
      <c r="F24" s="6"/>
      <c r="G24" s="34"/>
      <c r="H24" s="18"/>
      <c r="I24" s="49"/>
      <c r="J24" s="65">
        <v>5.1790000000000003</v>
      </c>
      <c r="K24" s="65">
        <v>5.5250000000000004</v>
      </c>
      <c r="L24" s="68">
        <v>6.0720000000000001</v>
      </c>
      <c r="M24" s="77"/>
      <c r="N24" s="65">
        <v>15.409000000000001</v>
      </c>
      <c r="O24" s="65">
        <v>14.012</v>
      </c>
      <c r="P24" s="68">
        <v>16.911999999999999</v>
      </c>
      <c r="Q24" s="77"/>
      <c r="R24" s="65">
        <v>8.4</v>
      </c>
      <c r="S24" s="65">
        <v>10.916</v>
      </c>
      <c r="T24" s="68">
        <v>11.778</v>
      </c>
      <c r="U24" s="77"/>
      <c r="V24" s="82">
        <v>10.794</v>
      </c>
      <c r="W24" s="68">
        <v>14.923</v>
      </c>
      <c r="X24" s="68">
        <v>14.634</v>
      </c>
      <c r="Y24" s="77"/>
    </row>
    <row r="25" spans="1:25">
      <c r="A25" s="72">
        <v>22</v>
      </c>
      <c r="B25" s="82">
        <v>4.4009999999999998</v>
      </c>
      <c r="C25" s="65">
        <v>3.887</v>
      </c>
      <c r="D25" s="80">
        <v>5.6269999999999998</v>
      </c>
      <c r="E25" s="77">
        <v>6.2850000000000001</v>
      </c>
      <c r="F25" s="6"/>
      <c r="G25" s="34"/>
      <c r="H25" s="18"/>
      <c r="I25" s="23"/>
      <c r="J25" s="65">
        <v>5.3719999999999999</v>
      </c>
      <c r="K25" s="65">
        <v>5.4009999999999998</v>
      </c>
      <c r="L25" s="68">
        <v>6.7869999999999999</v>
      </c>
      <c r="M25" s="77">
        <v>7.117</v>
      </c>
      <c r="N25" s="65">
        <v>18.527000000000001</v>
      </c>
      <c r="O25" s="65">
        <v>18.315999999999999</v>
      </c>
      <c r="P25" s="68">
        <v>19.434000000000001</v>
      </c>
      <c r="Q25" s="77">
        <v>18.917000000000002</v>
      </c>
      <c r="R25" s="65">
        <v>12.986000000000001</v>
      </c>
      <c r="S25" s="65">
        <v>17.274999999999999</v>
      </c>
      <c r="T25" s="68">
        <v>17.41</v>
      </c>
      <c r="U25" s="77">
        <v>19.030999999999999</v>
      </c>
      <c r="V25" s="82">
        <v>15.289</v>
      </c>
      <c r="W25" s="68">
        <v>16.14</v>
      </c>
      <c r="X25" s="68">
        <v>15.988</v>
      </c>
      <c r="Y25" s="77">
        <v>16.097000000000001</v>
      </c>
    </row>
    <row r="26" spans="1:25">
      <c r="A26" s="69"/>
      <c r="E26" s="69"/>
      <c r="F26" s="69"/>
      <c r="I26" s="69"/>
      <c r="M26" s="69"/>
      <c r="Q26" s="69"/>
      <c r="U26" s="69"/>
      <c r="X26" s="69"/>
      <c r="Y26" s="69"/>
    </row>
    <row r="27" spans="1:25">
      <c r="J27" s="65"/>
      <c r="K27" s="65"/>
      <c r="L27" s="65"/>
      <c r="M27" s="65"/>
    </row>
    <row r="28" spans="1:25">
      <c r="N28" s="65"/>
      <c r="O28" s="65"/>
      <c r="P28" s="65"/>
      <c r="Q28" s="65"/>
      <c r="V28" s="65"/>
      <c r="W28" s="65"/>
      <c r="X28" s="65"/>
      <c r="Y28" s="65"/>
    </row>
    <row r="29" spans="1:25">
      <c r="N29" s="65"/>
      <c r="O29" s="65"/>
      <c r="P29" s="65"/>
      <c r="Q29" s="65"/>
      <c r="V29" s="65"/>
      <c r="W29" s="65"/>
      <c r="X29" s="65"/>
      <c r="Y29" s="65"/>
    </row>
    <row r="30" spans="1:25">
      <c r="N30" s="65"/>
      <c r="O30" s="65"/>
      <c r="P30" s="65"/>
      <c r="Q30" s="65"/>
      <c r="V30" s="65"/>
      <c r="W30" s="65"/>
      <c r="X30" s="65"/>
      <c r="Y30" s="65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 - Patients</vt:lpstr>
      <vt:lpstr>Table S2 - TTM</vt:lpstr>
      <vt:lpstr>Table S3 - m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</dc:creator>
  <cp:lastModifiedBy>Rosenthal LM</cp:lastModifiedBy>
  <cp:lastPrinted>2016-10-11T10:58:09Z</cp:lastPrinted>
  <dcterms:created xsi:type="dcterms:W3CDTF">2016-05-23T10:54:07Z</dcterms:created>
  <dcterms:modified xsi:type="dcterms:W3CDTF">2019-06-04T10:39:58Z</dcterms:modified>
</cp:coreProperties>
</file>